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luxciakugathasan/Desktop/UofT/Project/Papers/Lactate/JCI Insight/editors revisions/"/>
    </mc:Choice>
  </mc:AlternateContent>
  <xr:revisionPtr revIDLastSave="0" documentId="8_{04DA0CD1-32DC-E841-9A8D-EC84FE7855FA}" xr6:coauthVersionLast="47" xr6:coauthVersionMax="47" xr10:uidLastSave="{00000000-0000-0000-0000-000000000000}"/>
  <bookViews>
    <workbookView xWindow="80" yWindow="500" windowWidth="25440" windowHeight="14900" xr2:uid="{2C183868-D343-134B-829D-405B4307970A}"/>
  </bookViews>
  <sheets>
    <sheet name="Figure 1" sheetId="1" r:id="rId1"/>
    <sheet name="Figure 2" sheetId="7" r:id="rId2"/>
    <sheet name="Figure 3A+C" sheetId="9" r:id="rId3"/>
    <sheet name="Figure 3B+C" sheetId="10" r:id="rId4"/>
    <sheet name="Figure 3D" sheetId="12" r:id="rId5"/>
    <sheet name="Figure 4A" sheetId="8" r:id="rId6"/>
    <sheet name="Figure 4B" sheetId="25" r:id="rId7"/>
    <sheet name="Figure 5A" sheetId="13" r:id="rId8"/>
    <sheet name="Figure 5B" sheetId="31" r:id="rId9"/>
    <sheet name="Figure 6A" sheetId="14" r:id="rId10"/>
    <sheet name="Figure 6B" sheetId="6" r:id="rId11"/>
    <sheet name="Figure 6C" sheetId="17" r:id="rId12"/>
    <sheet name="Figure 6D" sheetId="22" r:id="rId13"/>
    <sheet name="Table 1" sheetId="32" r:id="rId14"/>
    <sheet name="Table 2" sheetId="33" r:id="rId15"/>
    <sheet name="Table 3" sheetId="34" r:id="rId16"/>
    <sheet name="Figure S1A" sheetId="27" r:id="rId17"/>
    <sheet name="Figure S1B" sheetId="26" r:id="rId18"/>
    <sheet name="Figure S1C" sheetId="23" r:id="rId19"/>
    <sheet name="Figure S1D" sheetId="24" r:id="rId20"/>
    <sheet name="Figure S2" sheetId="18" r:id="rId21"/>
    <sheet name="Figure S3A" sheetId="19" r:id="rId22"/>
    <sheet name="Figure S3B" sheetId="28" r:id="rId23"/>
    <sheet name="Figure S4A" sheetId="29" r:id="rId24"/>
    <sheet name="Figure S4B" sheetId="30" r:id="rId25"/>
    <sheet name="Figure S5A" sheetId="21" r:id="rId26"/>
    <sheet name="Figure S5B" sheetId="20" r:id="rId27"/>
    <sheet name="Table S1" sheetId="3" r:id="rId2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8" uniqueCount="310">
  <si>
    <t>LD Sample</t>
  </si>
  <si>
    <t>Participant ID</t>
  </si>
  <si>
    <t>Tissue Source</t>
  </si>
  <si>
    <t>Protocol</t>
  </si>
  <si>
    <t>Sample Type</t>
  </si>
  <si>
    <t>Tissue Type</t>
  </si>
  <si>
    <t>Sex</t>
  </si>
  <si>
    <t>Age (Years) (Binned)</t>
  </si>
  <si>
    <t>LDPRE027</t>
  </si>
  <si>
    <t>PRE027</t>
  </si>
  <si>
    <t>KPMP Tissue Interrogation Site</t>
  </si>
  <si>
    <t>Other (non-KPMP) Protocol</t>
  </si>
  <si>
    <t>Transplant Pre-perfusion Biopsy</t>
  </si>
  <si>
    <t>Healthy Reference</t>
  </si>
  <si>
    <t>Female</t>
  </si>
  <si>
    <t>30-39</t>
  </si>
  <si>
    <t>LDPRE038</t>
  </si>
  <si>
    <t>PRE038</t>
  </si>
  <si>
    <t>40-49</t>
  </si>
  <si>
    <t>LDPRE0181</t>
  </si>
  <si>
    <t>PRE018-1</t>
  </si>
  <si>
    <t>Male</t>
  </si>
  <si>
    <t>50-59</t>
  </si>
  <si>
    <t>LDPRE0194</t>
  </si>
  <si>
    <t>PRE019-4</t>
  </si>
  <si>
    <t>LDPRE0551</t>
  </si>
  <si>
    <t>PRE055-1</t>
  </si>
  <si>
    <t>60-69</t>
  </si>
  <si>
    <t>LDPRE0621</t>
  </si>
  <si>
    <t>PRE062-1</t>
  </si>
  <si>
    <t>LDPRE19025</t>
  </si>
  <si>
    <t>PRE19-025</t>
  </si>
  <si>
    <t>LDPRE1905</t>
  </si>
  <si>
    <t>PRE19-05</t>
  </si>
  <si>
    <t>LDPRE98sc     </t>
  </si>
  <si>
    <t>PRE98sc</t>
  </si>
  <si>
    <t>LDSample1153EO1      </t>
  </si>
  <si>
    <t>Sample1153-EO1</t>
  </si>
  <si>
    <t>LDSample1153EO2</t>
  </si>
  <si>
    <t>Sample1153-EO2</t>
  </si>
  <si>
    <t>LDSample1153EO3 </t>
  </si>
  <si>
    <t>Sample1153-EO3</t>
  </si>
  <si>
    <t>LDSample1157EO1   </t>
  </si>
  <si>
    <t>Sample1157-EO1</t>
  </si>
  <si>
    <t>LDSample1157EO2</t>
  </si>
  <si>
    <t>Sample1157-EO2</t>
  </si>
  <si>
    <t>LDSample1157EO3</t>
  </si>
  <si>
    <t>Sample1157-EO3</t>
  </si>
  <si>
    <t>LDSample1158EO1</t>
  </si>
  <si>
    <t>Sample1158-EO1</t>
  </si>
  <si>
    <t>LDSample1158EO2</t>
  </si>
  <si>
    <t>Sample1158-EO2</t>
  </si>
  <si>
    <t>LDSample1158EO3</t>
  </si>
  <si>
    <t>Sample1158-EO3</t>
  </si>
  <si>
    <t>LDSample1162EO1</t>
  </si>
  <si>
    <t>Sample1162-EO1</t>
  </si>
  <si>
    <t>LDSample1162EO2</t>
  </si>
  <si>
    <t>Sample1162-EO2</t>
  </si>
  <si>
    <t>  </t>
  </si>
  <si>
    <t>Race</t>
  </si>
  <si>
    <t>Baseline eGFR (ml/min/1.73m2) (Binned)</t>
  </si>
  <si>
    <t>Proteinuria (mg) (Binned)</t>
  </si>
  <si>
    <t>A1c (%) (Binned)</t>
  </si>
  <si>
    <t>Albuminuria (mg) (Binned)</t>
  </si>
  <si>
    <t>Diabetes Duration (Years)</t>
  </si>
  <si>
    <t>Hypertension History</t>
  </si>
  <si>
    <t>Hypertension Duration (Years)</t>
  </si>
  <si>
    <t>On RAAS Blockade</t>
  </si>
  <si>
    <t>Percutaneous Needle Biopsy</t>
  </si>
  <si>
    <t>CKD</t>
  </si>
  <si>
    <t>White</t>
  </si>
  <si>
    <t>&lt;150 mg/g cr</t>
  </si>
  <si>
    <t>&gt;=8.5%</t>
  </si>
  <si>
    <t>&lt;30 mg/g cr</t>
  </si>
  <si>
    <t>0-4</t>
  </si>
  <si>
    <t>No</t>
  </si>
  <si>
    <t>&gt;=1000 mg/g cr</t>
  </si>
  <si>
    <t>6.5 to &lt;7.5%</t>
  </si>
  <si>
    <t>20-24</t>
  </si>
  <si>
    <t>Yes</t>
  </si>
  <si>
    <t>5-9</t>
  </si>
  <si>
    <t>Black or African-American</t>
  </si>
  <si>
    <t>10-14</t>
  </si>
  <si>
    <t>100-109</t>
  </si>
  <si>
    <t>30 to &lt;300 mg/g cr</t>
  </si>
  <si>
    <t>70-79</t>
  </si>
  <si>
    <t>150 to &lt;500 mg/g cr</t>
  </si>
  <si>
    <t>25-29</t>
  </si>
  <si>
    <t>30-34</t>
  </si>
  <si>
    <t>White, Other</t>
  </si>
  <si>
    <t>20-29</t>
  </si>
  <si>
    <t>&lt;6.5%</t>
  </si>
  <si>
    <t>500 to &lt;1000 mg/g cr</t>
  </si>
  <si>
    <t>Asian</t>
  </si>
  <si>
    <t>110-119</t>
  </si>
  <si>
    <t>ID</t>
  </si>
  <si>
    <t>NA</t>
  </si>
  <si>
    <t>Gene</t>
  </si>
  <si>
    <t>p_val</t>
  </si>
  <si>
    <t>avg_log2FC</t>
  </si>
  <si>
    <t>p_val_adj</t>
  </si>
  <si>
    <t>ENO2</t>
  </si>
  <si>
    <t>HK1</t>
  </si>
  <si>
    <t>HKDC1</t>
  </si>
  <si>
    <t>LDHA</t>
  </si>
  <si>
    <t>PKM</t>
  </si>
  <si>
    <t>Clinical data is available upon reasonable request. We can share the anonymized clinical data upon approval from our hospital data management office and the ethical committee in our healthcare cluster</t>
  </si>
  <si>
    <t>5.5 mM Gluc</t>
  </si>
  <si>
    <t>25mM Gluc</t>
  </si>
  <si>
    <t>HG+1 uM CANA</t>
  </si>
  <si>
    <t>HG+10 uM CANA</t>
  </si>
  <si>
    <t>HG+100 uM CANA</t>
  </si>
  <si>
    <t>Ctr+100uM DAPA</t>
  </si>
  <si>
    <t>HG+1 uM DAPA</t>
  </si>
  <si>
    <t>HG+10 uM DAPA</t>
  </si>
  <si>
    <t>HG+100 uM DAPA</t>
  </si>
  <si>
    <t>HG+1 uM EMPA</t>
  </si>
  <si>
    <t>HG+10 uM EMPA</t>
  </si>
  <si>
    <t>HG+100 uM EMPA</t>
  </si>
  <si>
    <t>RNA.PT_DKD</t>
  </si>
  <si>
    <t>RNA.PT_LD</t>
  </si>
  <si>
    <t>Fig 4A (glycolytic gene)</t>
  </si>
  <si>
    <t>Genes</t>
  </si>
  <si>
    <t>RNA_DKD</t>
  </si>
  <si>
    <t>RNA_LD</t>
  </si>
  <si>
    <t>Log2FC</t>
  </si>
  <si>
    <t>p_value</t>
  </si>
  <si>
    <t>p_value_adj</t>
  </si>
  <si>
    <t>% LD</t>
  </si>
  <si>
    <t>% DKD</t>
  </si>
  <si>
    <t>Fig 4B (TCA cycle gene)</t>
  </si>
  <si>
    <t>SUCLG1</t>
  </si>
  <si>
    <t>SUCLG2</t>
  </si>
  <si>
    <t>SDHD</t>
  </si>
  <si>
    <t>SDHC</t>
  </si>
  <si>
    <t>SDHB</t>
  </si>
  <si>
    <t>OGDH</t>
  </si>
  <si>
    <t>IDH2</t>
  </si>
  <si>
    <t>ACO2</t>
  </si>
  <si>
    <t>Fig 6A: ATP (pmol/ugprotein)</t>
  </si>
  <si>
    <t>NG</t>
  </si>
  <si>
    <t>HG</t>
  </si>
  <si>
    <t>Fig 6D: Correlation: Intracellular Lactate And ATP production</t>
  </si>
  <si>
    <t>Intracelular lactate</t>
  </si>
  <si>
    <t>ATP</t>
  </si>
  <si>
    <t>Fig 6C: intracellular Lactate (umol/g protein)</t>
  </si>
  <si>
    <t>Fig 6B: Extracellular Lactate (mM)</t>
  </si>
  <si>
    <t>MT-ND3</t>
  </si>
  <si>
    <t>MT-ND2</t>
  </si>
  <si>
    <t>NDUFB8</t>
  </si>
  <si>
    <t>MT-ND1</t>
  </si>
  <si>
    <t>NDUFA7</t>
  </si>
  <si>
    <t>MT-ND6</t>
  </si>
  <si>
    <t>NDUFB1</t>
  </si>
  <si>
    <t>MT-ND5</t>
  </si>
  <si>
    <t>NDUFA13</t>
  </si>
  <si>
    <t>NDUFA3</t>
  </si>
  <si>
    <t>NDUFV2</t>
  </si>
  <si>
    <t>MT-ND4L</t>
  </si>
  <si>
    <t>NDUFA2</t>
  </si>
  <si>
    <t>NDUFA11</t>
  </si>
  <si>
    <t>NDUFS6</t>
  </si>
  <si>
    <t>NDUFS5</t>
  </si>
  <si>
    <t>NDUFA1</t>
  </si>
  <si>
    <t>NDUFB7</t>
  </si>
  <si>
    <t>NDUFB3</t>
  </si>
  <si>
    <t>NDUFC2</t>
  </si>
  <si>
    <t>NDUFC1</t>
  </si>
  <si>
    <t>NDUFV1</t>
  </si>
  <si>
    <t>NDUFV3</t>
  </si>
  <si>
    <t>MT-CYB</t>
  </si>
  <si>
    <t>UQCC3</t>
  </si>
  <si>
    <t>UQCRQ</t>
  </si>
  <si>
    <t>UQCRH</t>
  </si>
  <si>
    <t>UQCRB</t>
  </si>
  <si>
    <t>MT-CO3</t>
  </si>
  <si>
    <t>MT-CO2</t>
  </si>
  <si>
    <t>COX8A</t>
  </si>
  <si>
    <t>MT-CO1</t>
  </si>
  <si>
    <t>COX7C</t>
  </si>
  <si>
    <t>COX20</t>
  </si>
  <si>
    <t>COX6A2</t>
  </si>
  <si>
    <t>COX6A1</t>
  </si>
  <si>
    <t>COX7B</t>
  </si>
  <si>
    <t>COX5B</t>
  </si>
  <si>
    <t>COX19</t>
  </si>
  <si>
    <t>COX5A</t>
  </si>
  <si>
    <t>COX4I1</t>
  </si>
  <si>
    <t>COX6C</t>
  </si>
  <si>
    <t>MT-ATP6</t>
  </si>
  <si>
    <t>MT-ATP8</t>
  </si>
  <si>
    <t>ATP5F1D</t>
  </si>
  <si>
    <t>ATP5MG</t>
  </si>
  <si>
    <t>ATP5MF</t>
  </si>
  <si>
    <t>ATP5ME</t>
  </si>
  <si>
    <t>ATP5PF</t>
  </si>
  <si>
    <t>ATP5MC1</t>
  </si>
  <si>
    <t>ATP5MC3</t>
  </si>
  <si>
    <t>ATP5F1C</t>
  </si>
  <si>
    <t>ATP5F1B</t>
  </si>
  <si>
    <t>ATP5PO</t>
  </si>
  <si>
    <t>ATP5F1A</t>
  </si>
  <si>
    <t>ATP5PD</t>
  </si>
  <si>
    <t>ATP5PB</t>
  </si>
  <si>
    <t>DMAC2L</t>
  </si>
  <si>
    <t>Fig. A: OCR</t>
  </si>
  <si>
    <t>Time (minutes)</t>
  </si>
  <si>
    <t>0mM lactic acid</t>
  </si>
  <si>
    <t>1mM lactic acid</t>
  </si>
  <si>
    <t xml:space="preserve"> 2mM lactic acid</t>
  </si>
  <si>
    <t>3mM lactic acid</t>
  </si>
  <si>
    <t>Basal OCR</t>
  </si>
  <si>
    <t>Maximal OCR</t>
  </si>
  <si>
    <t>Proton leak</t>
  </si>
  <si>
    <t>ATP production</t>
  </si>
  <si>
    <t>0 mM lactate</t>
  </si>
  <si>
    <t>1 mM lactate</t>
  </si>
  <si>
    <t>2 mM lactate</t>
  </si>
  <si>
    <t>3 mM lactate</t>
  </si>
  <si>
    <t>Fig. B: MTT assay (% cell viability)</t>
  </si>
  <si>
    <t>1.5 mM lactate</t>
  </si>
  <si>
    <t>5 mM lactate</t>
  </si>
  <si>
    <t>Fig.A: expression of lactate transporter</t>
  </si>
  <si>
    <r>
      <t>Log</t>
    </r>
    <r>
      <rPr>
        <b/>
        <vertAlign val="subscript"/>
        <sz val="10"/>
        <color theme="1"/>
        <rFont val="Arial"/>
        <family val="2"/>
      </rPr>
      <t>2</t>
    </r>
    <r>
      <rPr>
        <b/>
        <sz val="10"/>
        <color theme="1"/>
        <rFont val="Arial"/>
        <family val="2"/>
      </rPr>
      <t>FC</t>
    </r>
  </si>
  <si>
    <t>SLC16A7</t>
  </si>
  <si>
    <t>SLC16A1</t>
  </si>
  <si>
    <t>Fig.B:Intracellular lactate (umol/g protein)</t>
  </si>
  <si>
    <t>Control</t>
  </si>
  <si>
    <t>MCT-1 inhibitor</t>
  </si>
  <si>
    <t xml:space="preserve">Fig. 5A: Kidney lactate in db/db mice </t>
  </si>
  <si>
    <t>Medulla</t>
  </si>
  <si>
    <t>Cortex</t>
  </si>
  <si>
    <t>db/m</t>
  </si>
  <si>
    <t>db/db</t>
  </si>
  <si>
    <t xml:space="preserve">Fig. 5B: Cortex/medulla lactate in db/m and db/db mice </t>
  </si>
  <si>
    <t>WT_A</t>
  </si>
  <si>
    <t>WT_B</t>
  </si>
  <si>
    <t>WT_C</t>
  </si>
  <si>
    <t>WT_D</t>
  </si>
  <si>
    <t>WT_E</t>
  </si>
  <si>
    <t>WT_F</t>
  </si>
  <si>
    <t>KO_G</t>
  </si>
  <si>
    <t>KO_H</t>
  </si>
  <si>
    <t>KO_I</t>
  </si>
  <si>
    <t>KO_J</t>
  </si>
  <si>
    <t>KO_K</t>
  </si>
  <si>
    <t>KO_L</t>
  </si>
  <si>
    <t>Condition</t>
  </si>
  <si>
    <t>WT</t>
  </si>
  <si>
    <t>SGLT2 KO</t>
  </si>
  <si>
    <t>Lactic acid</t>
  </si>
  <si>
    <t>0.5mM lactate</t>
  </si>
  <si>
    <t>1mM lactate</t>
  </si>
  <si>
    <t>1.5mM lactate</t>
  </si>
  <si>
    <t xml:space="preserve">C01 </t>
  </si>
  <si>
    <t>C02</t>
  </si>
  <si>
    <t>C03</t>
  </si>
  <si>
    <t>C04</t>
  </si>
  <si>
    <t>C05</t>
  </si>
  <si>
    <t>C06</t>
  </si>
  <si>
    <t>C07</t>
  </si>
  <si>
    <t>C08</t>
  </si>
  <si>
    <t>C09</t>
  </si>
  <si>
    <t>C10</t>
  </si>
  <si>
    <t>C11</t>
  </si>
  <si>
    <t>C12</t>
  </si>
  <si>
    <t>C13</t>
  </si>
  <si>
    <t>C14</t>
  </si>
  <si>
    <t>C15</t>
  </si>
  <si>
    <t>C16</t>
  </si>
  <si>
    <t>C17</t>
  </si>
  <si>
    <t>C18</t>
  </si>
  <si>
    <t>C19</t>
  </si>
  <si>
    <t>C20</t>
  </si>
  <si>
    <t>C21</t>
  </si>
  <si>
    <t>C22</t>
  </si>
  <si>
    <t>C23</t>
  </si>
  <si>
    <t>C24</t>
  </si>
  <si>
    <t>C25</t>
  </si>
  <si>
    <t>0</t>
  </si>
  <si>
    <t>0.5</t>
  </si>
  <si>
    <t>1</t>
  </si>
  <si>
    <t>1.5</t>
  </si>
  <si>
    <t>2</t>
  </si>
  <si>
    <t>2.5</t>
  </si>
  <si>
    <t>3</t>
  </si>
  <si>
    <t>3.5</t>
  </si>
  <si>
    <t>4</t>
  </si>
  <si>
    <t>4.5</t>
  </si>
  <si>
    <t>5</t>
  </si>
  <si>
    <t>10</t>
  </si>
  <si>
    <t>C01</t>
  </si>
  <si>
    <t>The Kidney Precision Medicine Project (KPMP) database is freely accessible and publicly available to use at kpmp.org</t>
  </si>
  <si>
    <t>eGFR slope</t>
  </si>
  <si>
    <t>Urine lactate/creatinine</t>
  </si>
  <si>
    <t>Clinical data for SMART2D is available upon reasonable request. We can share the anonymized clinical data upon approval from our hospital data management office and the ethical committee in our healthcare cluster</t>
  </si>
  <si>
    <t>CRIC</t>
  </si>
  <si>
    <t>Hyperglycemia V4 Lactate (uM/mM creatinine)</t>
  </si>
  <si>
    <t>Euglyemia V3 Lactate (uM/mM creatinine)</t>
  </si>
  <si>
    <t>Euglycemia V3 Plasma Glucose mM</t>
  </si>
  <si>
    <t>Euglycemia V3 Plasma Lactate mM</t>
  </si>
  <si>
    <t xml:space="preserve"> Hyperglycemia V4 Plasma Glucose mM</t>
  </si>
  <si>
    <t>Hyperglycemia V4 Plasma Lactate mM</t>
  </si>
  <si>
    <t>Euglycemia V3 urine Glucose mM</t>
  </si>
  <si>
    <t xml:space="preserve"> Hyperglycemia V4 urine Glucose mM</t>
  </si>
  <si>
    <t xml:space="preserve">healthy - log 2 urine lactate/crt </t>
  </si>
  <si>
    <t>DKD - log2 urine lactate/crt</t>
  </si>
  <si>
    <t>DKD plasma glucose (mM)</t>
  </si>
  <si>
    <t>DKD plasma lactate (mM)</t>
  </si>
  <si>
    <t>Lactate and glucose levels in HUNT3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family val="2"/>
      <scheme val="minor"/>
    </font>
    <font>
      <b/>
      <sz val="12"/>
      <color theme="1"/>
      <name val="Calibri"/>
      <family val="2"/>
      <scheme val="minor"/>
    </font>
    <font>
      <b/>
      <sz val="11"/>
      <color theme="1"/>
      <name val="Calibri"/>
      <family val="2"/>
      <scheme val="minor"/>
    </font>
    <font>
      <i/>
      <sz val="11"/>
      <color theme="1"/>
      <name val="Calibri"/>
      <family val="2"/>
      <scheme val="minor"/>
    </font>
    <font>
      <sz val="10"/>
      <name val="Arial"/>
      <family val="2"/>
    </font>
    <font>
      <sz val="11"/>
      <name val="Arial"/>
      <family val="2"/>
    </font>
    <font>
      <sz val="11"/>
      <color rgb="FF000000"/>
      <name val="Calibri"/>
      <family val="2"/>
    </font>
    <font>
      <b/>
      <sz val="10"/>
      <name val="Arial"/>
      <family val="2"/>
    </font>
    <font>
      <sz val="12"/>
      <color rgb="FF000000"/>
      <name val="Calibri"/>
      <family val="2"/>
      <scheme val="minor"/>
    </font>
    <font>
      <sz val="12"/>
      <name val="Arial"/>
      <family val="2"/>
    </font>
    <font>
      <sz val="11"/>
      <name val="Calibri"/>
      <family val="2"/>
      <scheme val="minor"/>
    </font>
    <font>
      <b/>
      <sz val="10"/>
      <color theme="1"/>
      <name val="Arial"/>
      <family val="2"/>
    </font>
    <font>
      <sz val="10"/>
      <color theme="1"/>
      <name val="Arial"/>
      <family val="2"/>
    </font>
    <font>
      <b/>
      <vertAlign val="subscript"/>
      <sz val="10"/>
      <color theme="1"/>
      <name val="Arial"/>
      <family val="2"/>
    </font>
    <font>
      <sz val="8"/>
      <name val="Calibri"/>
      <family val="2"/>
      <scheme val="minor"/>
    </font>
    <font>
      <b/>
      <sz val="12"/>
      <color rgb="FF000000"/>
      <name val="Calibri"/>
      <family val="2"/>
      <scheme val="minor"/>
    </font>
    <font>
      <b/>
      <sz val="10"/>
      <color rgb="FF000000"/>
      <name val="Arial"/>
      <family val="2"/>
    </font>
  </fonts>
  <fills count="5">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
      <patternFill patternType="solid">
        <fgColor theme="0"/>
        <bgColor indexed="64"/>
      </patternFill>
    </fill>
  </fills>
  <borders count="7">
    <border>
      <left/>
      <right/>
      <top/>
      <bottom/>
      <diagonal/>
    </border>
    <border>
      <left style="thin">
        <color auto="1"/>
      </left>
      <right style="thin">
        <color auto="1"/>
      </right>
      <top style="thin">
        <color auto="1"/>
      </top>
      <bottom style="thin">
        <color auto="1"/>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top/>
      <bottom style="thin">
        <color indexed="64"/>
      </bottom>
      <diagonal/>
    </border>
    <border>
      <left style="medium">
        <color indexed="64"/>
      </left>
      <right/>
      <top/>
      <bottom/>
      <diagonal/>
    </border>
  </borders>
  <cellStyleXfs count="2">
    <xf numFmtId="0" fontId="0" fillId="0" borderId="0"/>
    <xf numFmtId="0" fontId="4" fillId="0" borderId="0"/>
  </cellStyleXfs>
  <cellXfs count="42">
    <xf numFmtId="0" fontId="0" fillId="0" borderId="0" xfId="0"/>
    <xf numFmtId="0" fontId="2" fillId="0" borderId="1" xfId="0" applyFont="1" applyBorder="1" applyAlignment="1">
      <alignment horizontal="center" vertical="top"/>
    </xf>
    <xf numFmtId="0" fontId="2" fillId="0" borderId="0" xfId="0" applyFont="1"/>
    <xf numFmtId="0" fontId="3" fillId="0" borderId="0" xfId="0" applyFont="1"/>
    <xf numFmtId="0" fontId="2" fillId="2" borderId="1" xfId="0" applyFont="1" applyFill="1" applyBorder="1" applyAlignment="1">
      <alignment horizontal="center" vertical="top"/>
    </xf>
    <xf numFmtId="0" fontId="0" fillId="2" borderId="0" xfId="0" applyFill="1"/>
    <xf numFmtId="49" fontId="0" fillId="2" borderId="0" xfId="0" applyNumberFormat="1" applyFill="1"/>
    <xf numFmtId="49" fontId="0" fillId="0" borderId="0" xfId="0" applyNumberFormat="1"/>
    <xf numFmtId="0" fontId="1" fillId="0" borderId="0" xfId="0" applyFont="1"/>
    <xf numFmtId="1" fontId="5" fillId="0" borderId="0" xfId="0" applyNumberFormat="1" applyFont="1"/>
    <xf numFmtId="0" fontId="7" fillId="3" borderId="1" xfId="0" applyFont="1" applyFill="1" applyBorder="1" applyAlignment="1">
      <alignment horizontal="center" vertical="center" wrapText="1"/>
    </xf>
    <xf numFmtId="0" fontId="0" fillId="0" borderId="2" xfId="0" applyBorder="1" applyAlignment="1">
      <alignment horizontal="center" vertical="center"/>
    </xf>
    <xf numFmtId="0" fontId="0" fillId="0" borderId="4" xfId="0" applyBorder="1" applyAlignment="1">
      <alignment horizontal="center" vertical="center"/>
    </xf>
    <xf numFmtId="0" fontId="0" fillId="0" borderId="1" xfId="0" applyBorder="1"/>
    <xf numFmtId="0" fontId="8" fillId="0" borderId="0" xfId="0" applyFont="1"/>
    <xf numFmtId="0" fontId="9" fillId="0" borderId="0" xfId="0" applyFont="1"/>
    <xf numFmtId="0" fontId="9" fillId="0" borderId="0" xfId="0" applyFont="1" applyAlignment="1">
      <alignment horizontal="center"/>
    </xf>
    <xf numFmtId="0" fontId="2" fillId="0" borderId="5" xfId="0" applyFont="1" applyBorder="1"/>
    <xf numFmtId="0" fontId="4" fillId="0" borderId="0" xfId="1"/>
    <xf numFmtId="0" fontId="2" fillId="0" borderId="5" xfId="0" applyFont="1" applyBorder="1" applyAlignment="1">
      <alignment horizontal="center" vertical="top"/>
    </xf>
    <xf numFmtId="11" fontId="0" fillId="0" borderId="0" xfId="0" applyNumberFormat="1"/>
    <xf numFmtId="11" fontId="0" fillId="0" borderId="0" xfId="0" quotePrefix="1" applyNumberFormat="1"/>
    <xf numFmtId="0" fontId="7" fillId="0" borderId="0" xfId="0" applyFont="1" applyAlignment="1">
      <alignment horizontal="center"/>
    </xf>
    <xf numFmtId="0" fontId="4" fillId="0" borderId="0" xfId="0" applyFont="1"/>
    <xf numFmtId="0" fontId="10" fillId="0" borderId="0" xfId="0" applyFont="1"/>
    <xf numFmtId="0" fontId="10" fillId="0" borderId="6" xfId="0" applyFont="1" applyBorder="1"/>
    <xf numFmtId="0" fontId="4" fillId="0" borderId="0" xfId="0" applyFont="1" applyAlignment="1">
      <alignment horizontal="center"/>
    </xf>
    <xf numFmtId="0" fontId="11" fillId="0" borderId="0" xfId="0" applyFont="1"/>
    <xf numFmtId="0" fontId="12" fillId="0" borderId="0" xfId="0" applyFont="1"/>
    <xf numFmtId="0" fontId="11" fillId="0" borderId="5" xfId="0" applyFont="1" applyBorder="1" applyAlignment="1">
      <alignment vertical="center" wrapText="1"/>
    </xf>
    <xf numFmtId="0" fontId="7" fillId="0" borderId="1" xfId="0" applyFont="1" applyBorder="1" applyAlignment="1">
      <alignment horizontal="left"/>
    </xf>
    <xf numFmtId="0" fontId="4" fillId="0" borderId="1" xfId="0" applyFont="1" applyBorder="1"/>
    <xf numFmtId="0" fontId="15" fillId="0" borderId="0" xfId="0" applyFont="1"/>
    <xf numFmtId="0" fontId="7" fillId="4" borderId="1" xfId="0" applyFont="1" applyFill="1" applyBorder="1" applyAlignment="1">
      <alignment horizontal="center" vertical="center" wrapText="1"/>
    </xf>
    <xf numFmtId="0" fontId="7" fillId="4" borderId="3" xfId="0" applyFont="1" applyFill="1" applyBorder="1" applyAlignment="1">
      <alignment horizontal="center" vertical="center" wrapText="1"/>
    </xf>
    <xf numFmtId="0" fontId="16" fillId="4" borderId="1" xfId="0" applyFont="1" applyFill="1" applyBorder="1" applyAlignment="1">
      <alignment wrapText="1"/>
    </xf>
    <xf numFmtId="0" fontId="6" fillId="0" borderId="1" xfId="0" applyFont="1" applyBorder="1"/>
    <xf numFmtId="0" fontId="7" fillId="3" borderId="3" xfId="0" applyFont="1" applyFill="1" applyBorder="1" applyAlignment="1">
      <alignment horizontal="center" vertical="center" wrapText="1"/>
    </xf>
    <xf numFmtId="0" fontId="9" fillId="0" borderId="0" xfId="0" applyFont="1" applyAlignment="1">
      <alignment horizontal="center"/>
    </xf>
    <xf numFmtId="0" fontId="0" fillId="0" borderId="0" xfId="0" applyAlignment="1">
      <alignment horizontal="center"/>
    </xf>
    <xf numFmtId="0" fontId="4" fillId="0" borderId="0" xfId="0" applyFont="1" applyAlignment="1">
      <alignment horizontal="center"/>
    </xf>
    <xf numFmtId="0" fontId="2" fillId="0" borderId="1" xfId="0" applyFont="1" applyBorder="1" applyAlignment="1">
      <alignment horizontal="center"/>
    </xf>
  </cellXfs>
  <cellStyles count="2">
    <cellStyle name="Normal" xfId="0" builtinId="0"/>
    <cellStyle name="Normal 2" xfId="1" xr:uid="{C6FECB4B-7676-CE41-800F-D3A4C6D6E529}"/>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9C6821-1A3D-D44C-9398-D7EB8EE00DBE}">
  <dimension ref="A1:D60"/>
  <sheetViews>
    <sheetView tabSelected="1" workbookViewId="0">
      <selection activeCell="H5" sqref="H5"/>
    </sheetView>
  </sheetViews>
  <sheetFormatPr baseColWidth="10" defaultRowHeight="16" x14ac:dyDescent="0.2"/>
  <cols>
    <col min="1" max="1" width="21.1640625" customWidth="1"/>
    <col min="2" max="2" width="31.33203125" customWidth="1"/>
    <col min="3" max="3" width="26.1640625" customWidth="1"/>
    <col min="4" max="4" width="26" customWidth="1"/>
  </cols>
  <sheetData>
    <row r="1" spans="1:4" x14ac:dyDescent="0.2">
      <c r="A1" t="s">
        <v>309</v>
      </c>
    </row>
    <row r="2" spans="1:4" x14ac:dyDescent="0.2">
      <c r="A2" s="16" t="s">
        <v>305</v>
      </c>
      <c r="B2" s="16" t="s">
        <v>306</v>
      </c>
      <c r="C2" s="16" t="s">
        <v>307</v>
      </c>
      <c r="D2" s="16" t="s">
        <v>308</v>
      </c>
    </row>
    <row r="3" spans="1:4" x14ac:dyDescent="0.2">
      <c r="A3" s="15"/>
      <c r="B3" s="15">
        <v>5.9675310000000001</v>
      </c>
      <c r="C3" s="15"/>
      <c r="D3" s="15">
        <v>0.984066</v>
      </c>
    </row>
    <row r="4" spans="1:4" x14ac:dyDescent="0.2">
      <c r="A4" s="15">
        <v>2.2349420000000002</v>
      </c>
      <c r="B4" s="15">
        <v>3.7514029999999998</v>
      </c>
      <c r="C4" s="15">
        <v>0.247366</v>
      </c>
      <c r="D4" s="15">
        <v>0.115623</v>
      </c>
    </row>
    <row r="5" spans="1:4" x14ac:dyDescent="0.2">
      <c r="A5" s="15">
        <v>6.1192780000000004</v>
      </c>
      <c r="B5" s="15">
        <v>3.9383720000000002</v>
      </c>
      <c r="C5" s="15"/>
      <c r="D5" s="15">
        <v>0.24863499999999999</v>
      </c>
    </row>
    <row r="6" spans="1:4" x14ac:dyDescent="0.2">
      <c r="A6" s="15">
        <v>4.6714079999999996</v>
      </c>
      <c r="B6" s="15">
        <v>5.3905560000000001</v>
      </c>
      <c r="C6" s="15"/>
      <c r="D6" s="15">
        <v>0.287601</v>
      </c>
    </row>
    <row r="7" spans="1:4" x14ac:dyDescent="0.2">
      <c r="A7" s="15">
        <v>4.7310030000000003</v>
      </c>
      <c r="B7" s="15"/>
      <c r="C7" s="15">
        <v>0.44638299999999997</v>
      </c>
      <c r="D7" s="15">
        <v>0.33541700000000002</v>
      </c>
    </row>
    <row r="8" spans="1:4" x14ac:dyDescent="0.2">
      <c r="A8" s="15">
        <v>6.8027049999999996</v>
      </c>
      <c r="B8" s="15">
        <v>4.6209059999999997</v>
      </c>
      <c r="C8" s="15">
        <v>2.349361</v>
      </c>
      <c r="D8" s="15">
        <v>0.48021200000000003</v>
      </c>
    </row>
    <row r="9" spans="1:4" x14ac:dyDescent="0.2">
      <c r="A9" s="15">
        <v>3.6192190000000002</v>
      </c>
      <c r="B9" s="15">
        <v>4.7684139999999999</v>
      </c>
      <c r="C9" s="15">
        <v>0.59734699999999996</v>
      </c>
      <c r="D9" s="15">
        <v>0.35416799999999998</v>
      </c>
    </row>
    <row r="10" spans="1:4" x14ac:dyDescent="0.2">
      <c r="A10" s="15">
        <v>5.2207780000000001</v>
      </c>
      <c r="B10" s="15">
        <v>5.9654670000000003</v>
      </c>
      <c r="C10" s="15"/>
      <c r="D10" s="15">
        <v>0.51140600000000003</v>
      </c>
    </row>
    <row r="11" spans="1:4" x14ac:dyDescent="0.2">
      <c r="A11" s="15">
        <v>3.964442</v>
      </c>
      <c r="B11" s="15">
        <v>4.5208269999999997</v>
      </c>
      <c r="C11" s="15">
        <v>0.55238100000000001</v>
      </c>
      <c r="D11" s="15">
        <v>0.13250700000000001</v>
      </c>
    </row>
    <row r="12" spans="1:4" x14ac:dyDescent="0.2">
      <c r="A12" s="15"/>
      <c r="B12" s="15">
        <v>6.6012269999999997</v>
      </c>
      <c r="C12" s="15"/>
      <c r="D12" s="15">
        <v>0.24502399999999999</v>
      </c>
    </row>
    <row r="13" spans="1:4" x14ac:dyDescent="0.2">
      <c r="A13" s="15">
        <v>4.3840859999999999</v>
      </c>
      <c r="B13" s="15">
        <v>3.4023089999999998</v>
      </c>
      <c r="C13" s="15">
        <v>0.27600999999999998</v>
      </c>
      <c r="D13" s="15">
        <v>0.19275600000000001</v>
      </c>
    </row>
    <row r="14" spans="1:4" x14ac:dyDescent="0.2">
      <c r="A14" s="15">
        <v>4.5481999999999996</v>
      </c>
      <c r="B14" s="15">
        <v>5.3915439999999997</v>
      </c>
      <c r="C14" s="15">
        <v>0.42876199999999998</v>
      </c>
      <c r="D14" s="15">
        <v>0.263326</v>
      </c>
    </row>
    <row r="15" spans="1:4" x14ac:dyDescent="0.2">
      <c r="A15" s="15">
        <v>5.349011</v>
      </c>
      <c r="B15" s="15">
        <v>4.1318400000000004</v>
      </c>
      <c r="C15" s="15"/>
      <c r="D15" s="15">
        <v>6.2623999999999999E-2</v>
      </c>
    </row>
    <row r="16" spans="1:4" x14ac:dyDescent="0.2">
      <c r="A16" s="15">
        <v>4.8322729999999998</v>
      </c>
      <c r="B16" s="15"/>
      <c r="C16" s="15">
        <v>0.18102499999999999</v>
      </c>
      <c r="D16" s="15">
        <v>9.9736000000000005E-2</v>
      </c>
    </row>
    <row r="17" spans="1:4" x14ac:dyDescent="0.2">
      <c r="A17" s="15">
        <v>4.0096189999999998</v>
      </c>
      <c r="B17" s="15">
        <v>4.2913030000000001</v>
      </c>
      <c r="C17" s="15">
        <v>5.9139999999999998E-2</v>
      </c>
      <c r="D17" s="15">
        <v>2.9128000000000001E-2</v>
      </c>
    </row>
    <row r="18" spans="1:4" x14ac:dyDescent="0.2">
      <c r="A18" s="15"/>
      <c r="B18" s="15">
        <v>3.9262280000000001</v>
      </c>
      <c r="C18" s="15">
        <v>1.469344</v>
      </c>
      <c r="D18" s="15">
        <v>0.13173299999999999</v>
      </c>
    </row>
    <row r="19" spans="1:4" x14ac:dyDescent="0.2">
      <c r="A19" s="15">
        <v>4.5297150000000004</v>
      </c>
      <c r="B19" s="15">
        <v>4.1043760000000002</v>
      </c>
      <c r="C19" s="15">
        <v>3.9695000000000001E-2</v>
      </c>
      <c r="D19" s="15">
        <v>0</v>
      </c>
    </row>
    <row r="20" spans="1:4" x14ac:dyDescent="0.2">
      <c r="A20" s="15"/>
      <c r="B20" s="15">
        <v>3.4641769999999998</v>
      </c>
      <c r="C20" s="15">
        <v>0.74654399999999999</v>
      </c>
      <c r="D20" s="15">
        <v>0.37330099999999999</v>
      </c>
    </row>
    <row r="21" spans="1:4" x14ac:dyDescent="0.2">
      <c r="A21" s="15">
        <v>4.2356220000000002</v>
      </c>
      <c r="B21" s="15">
        <v>4.4911620000000001</v>
      </c>
      <c r="C21" s="15">
        <v>0.666578</v>
      </c>
      <c r="D21" s="15">
        <v>9.3183000000000002E-2</v>
      </c>
    </row>
    <row r="22" spans="1:4" x14ac:dyDescent="0.2">
      <c r="A22" s="15">
        <v>4.8541559999999997</v>
      </c>
      <c r="B22" s="15">
        <v>4.4211780000000003</v>
      </c>
      <c r="C22" s="15">
        <v>0.84492299999999998</v>
      </c>
      <c r="D22" s="15">
        <v>0.214949</v>
      </c>
    </row>
    <row r="23" spans="1:4" x14ac:dyDescent="0.2">
      <c r="A23" s="15">
        <v>4.8972340000000001</v>
      </c>
      <c r="B23" s="15">
        <v>4.7788560000000002</v>
      </c>
      <c r="C23" s="15">
        <v>0.45342399999999999</v>
      </c>
      <c r="D23" s="15">
        <v>0.22696</v>
      </c>
    </row>
    <row r="24" spans="1:4" x14ac:dyDescent="0.2">
      <c r="A24" s="15">
        <v>5.3755480000000002</v>
      </c>
      <c r="B24" s="15">
        <v>5.568784</v>
      </c>
      <c r="C24" s="15">
        <v>5.4899000000000003E-2</v>
      </c>
      <c r="D24" s="15">
        <v>2.2428E-2</v>
      </c>
    </row>
    <row r="25" spans="1:4" x14ac:dyDescent="0.2">
      <c r="A25" s="15">
        <v>5.2619730000000002</v>
      </c>
      <c r="B25" s="15">
        <v>3.7888540000000002</v>
      </c>
      <c r="C25" s="15">
        <v>0.41785899999999998</v>
      </c>
      <c r="D25" s="15">
        <v>0.135126</v>
      </c>
    </row>
    <row r="26" spans="1:4" x14ac:dyDescent="0.2">
      <c r="A26" s="15">
        <v>4.7715800000000002</v>
      </c>
      <c r="B26" s="15">
        <v>4.6976389999999997</v>
      </c>
      <c r="C26" s="15">
        <v>4.8316999999999999E-2</v>
      </c>
      <c r="D26" s="15">
        <v>3.9212999999999998E-2</v>
      </c>
    </row>
    <row r="27" spans="1:4" x14ac:dyDescent="0.2">
      <c r="A27" s="15">
        <v>4.3083900000000002</v>
      </c>
      <c r="B27" s="15">
        <v>5.3238969999999997</v>
      </c>
      <c r="C27" s="15"/>
      <c r="D27" s="15">
        <v>0.79403500000000005</v>
      </c>
    </row>
    <row r="28" spans="1:4" x14ac:dyDescent="0.2">
      <c r="A28" s="15">
        <v>3.5885220000000002</v>
      </c>
      <c r="B28" s="15">
        <v>5.0613270000000004</v>
      </c>
      <c r="C28" s="15">
        <v>0.85689099999999996</v>
      </c>
      <c r="D28" s="15">
        <v>0.37475999999999998</v>
      </c>
    </row>
    <row r="29" spans="1:4" x14ac:dyDescent="0.2">
      <c r="A29" s="15">
        <v>4.1909840000000003</v>
      </c>
      <c r="B29" s="15">
        <v>5.1816700000000004</v>
      </c>
      <c r="C29" s="15">
        <v>0.28653099999999998</v>
      </c>
      <c r="D29" s="15">
        <v>0.16241900000000001</v>
      </c>
    </row>
    <row r="30" spans="1:4" x14ac:dyDescent="0.2">
      <c r="A30" s="15">
        <v>3.1485810000000001</v>
      </c>
      <c r="B30" s="15">
        <v>6.9086040000000004</v>
      </c>
      <c r="C30" s="15">
        <v>0</v>
      </c>
      <c r="D30" s="15">
        <v>0.35755999999999999</v>
      </c>
    </row>
    <row r="31" spans="1:4" x14ac:dyDescent="0.2">
      <c r="A31" s="15">
        <v>4.4743909999999998</v>
      </c>
      <c r="B31" s="15">
        <v>5.6870149999999997</v>
      </c>
      <c r="C31" s="15">
        <v>0.27618999999999999</v>
      </c>
      <c r="D31" s="15">
        <v>8.2364999999999994E-2</v>
      </c>
    </row>
    <row r="32" spans="1:4" x14ac:dyDescent="0.2">
      <c r="A32" s="15"/>
      <c r="B32" s="15">
        <v>6.8616339999999996</v>
      </c>
      <c r="C32" s="15">
        <v>0.12997900000000001</v>
      </c>
      <c r="D32" s="15">
        <v>5.1778999999999999E-2</v>
      </c>
    </row>
    <row r="33" spans="1:4" x14ac:dyDescent="0.2">
      <c r="A33" s="15">
        <v>5.4736089999999997</v>
      </c>
      <c r="B33" s="15"/>
      <c r="C33" s="15">
        <v>0.60226900000000005</v>
      </c>
      <c r="D33" s="15">
        <v>0.201683</v>
      </c>
    </row>
    <row r="34" spans="1:4" x14ac:dyDescent="0.2">
      <c r="A34" s="15">
        <v>3.9998629999999999</v>
      </c>
      <c r="B34" s="15">
        <v>7.0397069999999999</v>
      </c>
      <c r="C34" s="15"/>
      <c r="D34" s="15">
        <v>0.35981800000000003</v>
      </c>
    </row>
    <row r="35" spans="1:4" x14ac:dyDescent="0.2">
      <c r="A35" s="15">
        <v>4.2961939999999998</v>
      </c>
      <c r="B35" s="15">
        <v>6.026179</v>
      </c>
      <c r="C35" s="15">
        <v>0.74248899999999995</v>
      </c>
      <c r="D35" s="15">
        <v>8.5804000000000005E-2</v>
      </c>
    </row>
    <row r="36" spans="1:4" x14ac:dyDescent="0.2">
      <c r="A36" s="15">
        <v>3.9709750000000001</v>
      </c>
      <c r="B36" s="15">
        <v>6.7178360000000001</v>
      </c>
      <c r="C36" s="15">
        <v>0.74886299999999995</v>
      </c>
      <c r="D36" s="15">
        <v>0.83276700000000003</v>
      </c>
    </row>
    <row r="37" spans="1:4" x14ac:dyDescent="0.2">
      <c r="A37" s="15">
        <v>3.726483</v>
      </c>
      <c r="B37" s="15">
        <v>7.4182069999999998</v>
      </c>
      <c r="C37" s="15">
        <v>0.58970199999999995</v>
      </c>
      <c r="D37" s="15">
        <v>0.35200700000000001</v>
      </c>
    </row>
    <row r="38" spans="1:4" x14ac:dyDescent="0.2">
      <c r="A38" s="15">
        <v>4.6622130000000004</v>
      </c>
      <c r="B38" s="15">
        <v>6.4275729999999998</v>
      </c>
    </row>
    <row r="39" spans="1:4" x14ac:dyDescent="0.2">
      <c r="A39" s="15">
        <v>3.9557760000000002</v>
      </c>
      <c r="B39" s="15"/>
    </row>
    <row r="40" spans="1:4" x14ac:dyDescent="0.2">
      <c r="A40" s="15">
        <v>5.6362069999999997</v>
      </c>
      <c r="B40" s="15">
        <v>5.6060509999999999</v>
      </c>
    </row>
    <row r="41" spans="1:4" x14ac:dyDescent="0.2">
      <c r="A41" s="15">
        <v>4.5232900000000003</v>
      </c>
      <c r="B41" s="15">
        <v>4.084721</v>
      </c>
    </row>
    <row r="42" spans="1:4" x14ac:dyDescent="0.2">
      <c r="A42" s="15">
        <v>3.834749</v>
      </c>
      <c r="B42" s="15">
        <v>3.9603100000000002</v>
      </c>
    </row>
    <row r="43" spans="1:4" x14ac:dyDescent="0.2">
      <c r="A43" s="15">
        <v>3.286756</v>
      </c>
      <c r="B43" s="15">
        <v>4.414053</v>
      </c>
    </row>
    <row r="44" spans="1:4" x14ac:dyDescent="0.2">
      <c r="A44" s="15">
        <v>3.8141750000000001</v>
      </c>
      <c r="B44" s="15"/>
    </row>
    <row r="45" spans="1:4" x14ac:dyDescent="0.2">
      <c r="A45" s="15">
        <v>3.7226870000000001</v>
      </c>
      <c r="B45" s="15"/>
    </row>
    <row r="46" spans="1:4" x14ac:dyDescent="0.2">
      <c r="A46" s="15">
        <v>4.5232900000000003</v>
      </c>
      <c r="B46" s="15"/>
    </row>
    <row r="47" spans="1:4" x14ac:dyDescent="0.2">
      <c r="A47" s="15">
        <v>5.1875150000000003</v>
      </c>
      <c r="B47" s="15"/>
    </row>
    <row r="48" spans="1:4" x14ac:dyDescent="0.2">
      <c r="A48" s="15">
        <v>4.0582589999999996</v>
      </c>
      <c r="B48" s="15"/>
    </row>
    <row r="49" spans="1:2" x14ac:dyDescent="0.2">
      <c r="A49" s="15">
        <v>4.9996</v>
      </c>
      <c r="B49" s="15"/>
    </row>
    <row r="50" spans="1:2" x14ac:dyDescent="0.2">
      <c r="A50" s="15">
        <v>5.7228079999999997</v>
      </c>
      <c r="B50" s="15"/>
    </row>
    <row r="51" spans="1:2" x14ac:dyDescent="0.2">
      <c r="A51" s="15">
        <v>4.5614549999999996</v>
      </c>
      <c r="B51" s="15"/>
    </row>
    <row r="52" spans="1:2" x14ac:dyDescent="0.2">
      <c r="A52" s="15">
        <v>4.8224119999999999</v>
      </c>
      <c r="B52" s="15"/>
    </row>
    <row r="53" spans="1:2" x14ac:dyDescent="0.2">
      <c r="A53" s="15">
        <v>4.5959139999999996</v>
      </c>
      <c r="B53" s="15"/>
    </row>
    <row r="54" spans="1:2" x14ac:dyDescent="0.2">
      <c r="A54" s="15">
        <v>5.464283</v>
      </c>
      <c r="B54" s="15"/>
    </row>
    <row r="55" spans="1:2" x14ac:dyDescent="0.2">
      <c r="A55" s="15">
        <v>4.7364860000000002</v>
      </c>
      <c r="B55" s="15"/>
    </row>
    <row r="56" spans="1:2" x14ac:dyDescent="0.2">
      <c r="A56" s="15">
        <v>5.6863999999999999</v>
      </c>
      <c r="B56" s="15"/>
    </row>
    <row r="57" spans="1:2" x14ac:dyDescent="0.2">
      <c r="A57" s="15">
        <v>5.3546430000000003</v>
      </c>
      <c r="B57" s="15"/>
    </row>
    <row r="58" spans="1:2" x14ac:dyDescent="0.2">
      <c r="A58" s="15">
        <v>5.4710340000000004</v>
      </c>
      <c r="B58" s="15"/>
    </row>
    <row r="59" spans="1:2" x14ac:dyDescent="0.2">
      <c r="A59" s="15">
        <v>4.9531809999999998</v>
      </c>
      <c r="B59" s="15"/>
    </row>
    <row r="60" spans="1:2" x14ac:dyDescent="0.2">
      <c r="A60" s="15">
        <v>4.7398999999999996</v>
      </c>
      <c r="B60" s="15"/>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B72DCE-7BEA-C646-B655-5F6358454BE2}">
  <dimension ref="A1:B8"/>
  <sheetViews>
    <sheetView workbookViewId="0">
      <selection activeCell="A2" sqref="A2:B8"/>
    </sheetView>
  </sheetViews>
  <sheetFormatPr baseColWidth="10" defaultRowHeight="16" x14ac:dyDescent="0.2"/>
  <sheetData>
    <row r="1" spans="1:2" x14ac:dyDescent="0.2">
      <c r="A1" s="2" t="s">
        <v>139</v>
      </c>
    </row>
    <row r="2" spans="1:2" x14ac:dyDescent="0.2">
      <c r="A2" s="22" t="s">
        <v>140</v>
      </c>
      <c r="B2" s="22" t="s">
        <v>141</v>
      </c>
    </row>
    <row r="3" spans="1:2" x14ac:dyDescent="0.2">
      <c r="A3" s="23">
        <v>3.0712475609999998</v>
      </c>
      <c r="B3" s="23">
        <v>4.7915251530000003</v>
      </c>
    </row>
    <row r="4" spans="1:2" x14ac:dyDescent="0.2">
      <c r="A4" s="23">
        <v>4.2903857079999996</v>
      </c>
      <c r="B4" s="23">
        <v>2.6085425189999998</v>
      </c>
    </row>
    <row r="5" spans="1:2" x14ac:dyDescent="0.2">
      <c r="A5" s="23">
        <v>4.5538626520000003</v>
      </c>
      <c r="B5" s="23">
        <v>0.78552971599999999</v>
      </c>
    </row>
    <row r="6" spans="1:2" x14ac:dyDescent="0.2">
      <c r="A6" s="23">
        <v>4.9703602370000004</v>
      </c>
      <c r="B6" s="23">
        <v>0.98006875500000001</v>
      </c>
    </row>
    <row r="7" spans="1:2" x14ac:dyDescent="0.2">
      <c r="A7" s="23">
        <v>7.2904123350000001</v>
      </c>
      <c r="B7" s="23">
        <v>0.44774692799999999</v>
      </c>
    </row>
    <row r="8" spans="1:2" x14ac:dyDescent="0.2">
      <c r="A8" s="23">
        <v>6.1931098599999999</v>
      </c>
      <c r="B8" s="23">
        <v>0.4426735669999999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3DF9C4-A3A5-4E42-94F3-6292DF561A7A}">
  <dimension ref="A1:G43"/>
  <sheetViews>
    <sheetView workbookViewId="0">
      <selection activeCell="B8" sqref="A3:B8"/>
    </sheetView>
  </sheetViews>
  <sheetFormatPr baseColWidth="10" defaultRowHeight="16" x14ac:dyDescent="0.2"/>
  <sheetData>
    <row r="1" spans="1:7" x14ac:dyDescent="0.2">
      <c r="A1" s="2" t="s">
        <v>146</v>
      </c>
      <c r="E1" s="8"/>
      <c r="F1" s="8"/>
      <c r="G1" s="8"/>
    </row>
    <row r="2" spans="1:7" x14ac:dyDescent="0.2">
      <c r="A2" s="22" t="s">
        <v>140</v>
      </c>
      <c r="B2" s="22" t="s">
        <v>141</v>
      </c>
      <c r="E2" s="2"/>
      <c r="F2" s="8"/>
      <c r="G2" s="8"/>
    </row>
    <row r="3" spans="1:7" x14ac:dyDescent="0.2">
      <c r="A3" s="23">
        <v>2.4869104700000002</v>
      </c>
      <c r="B3" s="23">
        <v>11.115649189999999</v>
      </c>
    </row>
    <row r="4" spans="1:7" x14ac:dyDescent="0.2">
      <c r="A4" s="23">
        <v>7.8117282799999996</v>
      </c>
      <c r="B4" s="23">
        <v>19.9139315</v>
      </c>
    </row>
    <row r="5" spans="1:7" x14ac:dyDescent="0.2">
      <c r="A5" s="23">
        <v>10.969409199999999</v>
      </c>
      <c r="B5" s="23">
        <v>11.46644815</v>
      </c>
    </row>
    <row r="6" spans="1:7" x14ac:dyDescent="0.2">
      <c r="A6" s="23">
        <v>12.03144816</v>
      </c>
      <c r="B6" s="23">
        <v>16.070187229999998</v>
      </c>
    </row>
    <row r="7" spans="1:7" x14ac:dyDescent="0.2">
      <c r="A7" s="23">
        <v>8.4008431849999994</v>
      </c>
      <c r="B7" s="23">
        <v>10.533536420000001</v>
      </c>
    </row>
    <row r="8" spans="1:7" x14ac:dyDescent="0.2">
      <c r="A8" s="23">
        <v>12.928690380000001</v>
      </c>
      <c r="B8" s="23">
        <v>20.556663560000001</v>
      </c>
    </row>
    <row r="11" spans="1:7" x14ac:dyDescent="0.2">
      <c r="A11" s="9"/>
    </row>
    <row r="12" spans="1:7" x14ac:dyDescent="0.2">
      <c r="A12" s="9"/>
    </row>
    <row r="13" spans="1:7" x14ac:dyDescent="0.2">
      <c r="A13" s="9"/>
    </row>
    <row r="14" spans="1:7" x14ac:dyDescent="0.2">
      <c r="A14" s="9"/>
    </row>
    <row r="15" spans="1:7" x14ac:dyDescent="0.2">
      <c r="A15" s="9"/>
    </row>
    <row r="16" spans="1:7" x14ac:dyDescent="0.2">
      <c r="A16" s="9"/>
    </row>
    <row r="17" spans="1:1" x14ac:dyDescent="0.2">
      <c r="A17" s="9"/>
    </row>
    <row r="18" spans="1:1" x14ac:dyDescent="0.2">
      <c r="A18" s="9"/>
    </row>
    <row r="19" spans="1:1" x14ac:dyDescent="0.2">
      <c r="A19" s="9"/>
    </row>
    <row r="20" spans="1:1" x14ac:dyDescent="0.2">
      <c r="A20" s="9"/>
    </row>
    <row r="21" spans="1:1" x14ac:dyDescent="0.2">
      <c r="A21" s="9"/>
    </row>
    <row r="22" spans="1:1" x14ac:dyDescent="0.2">
      <c r="A22" s="9"/>
    </row>
    <row r="23" spans="1:1" x14ac:dyDescent="0.2">
      <c r="A23" s="9"/>
    </row>
    <row r="24" spans="1:1" x14ac:dyDescent="0.2">
      <c r="A24" s="9"/>
    </row>
    <row r="25" spans="1:1" x14ac:dyDescent="0.2">
      <c r="A25" s="9"/>
    </row>
    <row r="26" spans="1:1" x14ac:dyDescent="0.2">
      <c r="A26" s="9"/>
    </row>
    <row r="27" spans="1:1" x14ac:dyDescent="0.2">
      <c r="A27" s="9"/>
    </row>
    <row r="28" spans="1:1" x14ac:dyDescent="0.2">
      <c r="A28" s="9"/>
    </row>
    <row r="29" spans="1:1" x14ac:dyDescent="0.2">
      <c r="A29" s="9"/>
    </row>
    <row r="30" spans="1:1" x14ac:dyDescent="0.2">
      <c r="A30" s="9"/>
    </row>
    <row r="31" spans="1:1" x14ac:dyDescent="0.2">
      <c r="A31" s="9"/>
    </row>
    <row r="32" spans="1:1" x14ac:dyDescent="0.2">
      <c r="A32" s="9"/>
    </row>
    <row r="33" spans="1:1" x14ac:dyDescent="0.2">
      <c r="A33" s="9"/>
    </row>
    <row r="34" spans="1:1" x14ac:dyDescent="0.2">
      <c r="A34" s="9"/>
    </row>
    <row r="35" spans="1:1" x14ac:dyDescent="0.2">
      <c r="A35" s="9"/>
    </row>
    <row r="36" spans="1:1" x14ac:dyDescent="0.2">
      <c r="A36" s="9"/>
    </row>
    <row r="37" spans="1:1" x14ac:dyDescent="0.2">
      <c r="A37" s="9"/>
    </row>
    <row r="38" spans="1:1" x14ac:dyDescent="0.2">
      <c r="A38" s="9"/>
    </row>
    <row r="39" spans="1:1" x14ac:dyDescent="0.2">
      <c r="A39" s="9"/>
    </row>
    <row r="40" spans="1:1" x14ac:dyDescent="0.2">
      <c r="A40" s="9"/>
    </row>
    <row r="41" spans="1:1" x14ac:dyDescent="0.2">
      <c r="A41" s="9"/>
    </row>
    <row r="42" spans="1:1" x14ac:dyDescent="0.2">
      <c r="A42" s="9"/>
    </row>
    <row r="43" spans="1:1" x14ac:dyDescent="0.2">
      <c r="A43" s="9"/>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025D42-4A88-6044-B8E8-E07541D909FD}">
  <dimension ref="A1:B8"/>
  <sheetViews>
    <sheetView workbookViewId="0">
      <selection activeCell="B8" sqref="A3:B8"/>
    </sheetView>
  </sheetViews>
  <sheetFormatPr baseColWidth="10" defaultRowHeight="16" x14ac:dyDescent="0.2"/>
  <sheetData>
    <row r="1" spans="1:2" x14ac:dyDescent="0.2">
      <c r="A1" s="2" t="s">
        <v>145</v>
      </c>
    </row>
    <row r="2" spans="1:2" x14ac:dyDescent="0.2">
      <c r="A2" s="22" t="s">
        <v>140</v>
      </c>
      <c r="B2" s="22" t="s">
        <v>141</v>
      </c>
    </row>
    <row r="3" spans="1:2" x14ac:dyDescent="0.2">
      <c r="A3" s="23">
        <v>38.402560000000001</v>
      </c>
      <c r="B3" s="23">
        <v>81.947450000000003</v>
      </c>
    </row>
    <row r="4" spans="1:2" x14ac:dyDescent="0.2">
      <c r="A4" s="23">
        <v>107.66</v>
      </c>
      <c r="B4" s="23">
        <v>156.8099</v>
      </c>
    </row>
    <row r="5" spans="1:2" x14ac:dyDescent="0.2">
      <c r="A5" s="23">
        <v>153.03710000000001</v>
      </c>
      <c r="B5" s="23">
        <v>147.39429999999999</v>
      </c>
    </row>
    <row r="6" spans="1:2" x14ac:dyDescent="0.2">
      <c r="A6" s="23">
        <v>71.256619999999998</v>
      </c>
      <c r="B6" s="23">
        <v>147.1463</v>
      </c>
    </row>
    <row r="7" spans="1:2" x14ac:dyDescent="0.2">
      <c r="A7" s="23">
        <v>57.591149999999999</v>
      </c>
      <c r="B7" s="23">
        <v>141.82499999999999</v>
      </c>
    </row>
    <row r="8" spans="1:2" x14ac:dyDescent="0.2">
      <c r="A8" s="23">
        <v>98.777420000000006</v>
      </c>
      <c r="B8" s="23">
        <v>162.34690000000001</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18D5AE-98F3-F943-9B0E-54C54D0AEE9C}">
  <dimension ref="A1:B10"/>
  <sheetViews>
    <sheetView workbookViewId="0">
      <selection activeCell="G15" sqref="G15"/>
    </sheetView>
  </sheetViews>
  <sheetFormatPr baseColWidth="10" defaultRowHeight="16" x14ac:dyDescent="0.2"/>
  <sheetData>
    <row r="1" spans="1:2" x14ac:dyDescent="0.2">
      <c r="A1" s="2" t="s">
        <v>142</v>
      </c>
    </row>
    <row r="2" spans="1:2" x14ac:dyDescent="0.2">
      <c r="A2" s="22" t="s">
        <v>143</v>
      </c>
      <c r="B2" s="22" t="s">
        <v>144</v>
      </c>
    </row>
    <row r="3" spans="1:2" x14ac:dyDescent="0.2">
      <c r="A3" s="23">
        <v>38.402560000000001</v>
      </c>
      <c r="B3" s="23">
        <v>3.0712480000000002</v>
      </c>
    </row>
    <row r="4" spans="1:2" x14ac:dyDescent="0.2">
      <c r="A4" s="23">
        <v>107.66</v>
      </c>
      <c r="B4" s="23">
        <v>4.2903859999999998</v>
      </c>
    </row>
    <row r="5" spans="1:2" x14ac:dyDescent="0.2">
      <c r="A5" s="23">
        <v>153.03710000000001</v>
      </c>
      <c r="B5" s="23">
        <v>4.5538629999999998</v>
      </c>
    </row>
    <row r="6" spans="1:2" x14ac:dyDescent="0.2">
      <c r="A6" s="23">
        <v>71.256619999999998</v>
      </c>
      <c r="B6" s="23">
        <v>4.9703600000000003</v>
      </c>
    </row>
    <row r="7" spans="1:2" x14ac:dyDescent="0.2">
      <c r="A7" s="23">
        <v>57.591149999999999</v>
      </c>
      <c r="B7" s="23">
        <v>7.2904119999999999</v>
      </c>
    </row>
    <row r="8" spans="1:2" x14ac:dyDescent="0.2">
      <c r="A8" s="23">
        <v>81.947450000000003</v>
      </c>
      <c r="B8" s="23">
        <v>4.791525</v>
      </c>
    </row>
    <row r="9" spans="1:2" x14ac:dyDescent="0.2">
      <c r="A9" s="23">
        <v>147.39429999999999</v>
      </c>
      <c r="B9" s="23">
        <v>0.78552999999999995</v>
      </c>
    </row>
    <row r="10" spans="1:2" x14ac:dyDescent="0.2">
      <c r="A10" s="23">
        <v>147.1463</v>
      </c>
      <c r="B10" s="23">
        <v>0.9800689999999999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922D09-BAE8-3647-9E24-760C6277CA29}">
  <dimension ref="A1"/>
  <sheetViews>
    <sheetView workbookViewId="0"/>
  </sheetViews>
  <sheetFormatPr baseColWidth="10" defaultRowHeight="16" x14ac:dyDescent="0.2"/>
  <sheetData>
    <row r="1" spans="1:1" x14ac:dyDescent="0.2">
      <c r="A1" s="32" t="s">
        <v>106</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F943C2-2189-0C46-851A-12C4A4574A34}">
  <dimension ref="A1:B999"/>
  <sheetViews>
    <sheetView workbookViewId="0"/>
  </sheetViews>
  <sheetFormatPr baseColWidth="10" defaultRowHeight="16" x14ac:dyDescent="0.2"/>
  <sheetData>
    <row r="1" spans="1:2" x14ac:dyDescent="0.2">
      <c r="A1" s="32" t="s">
        <v>295</v>
      </c>
    </row>
    <row r="2" spans="1:2" x14ac:dyDescent="0.2">
      <c r="A2" s="32"/>
    </row>
    <row r="3" spans="1:2" x14ac:dyDescent="0.2">
      <c r="A3" s="39" t="s">
        <v>296</v>
      </c>
      <c r="B3" s="39"/>
    </row>
    <row r="4" spans="1:2" x14ac:dyDescent="0.2">
      <c r="A4" s="16" t="s">
        <v>293</v>
      </c>
      <c r="B4" s="16" t="s">
        <v>294</v>
      </c>
    </row>
    <row r="5" spans="1:2" x14ac:dyDescent="0.2">
      <c r="A5" s="15">
        <v>-0.17707870000000001</v>
      </c>
      <c r="B5" s="15">
        <v>14.380089</v>
      </c>
    </row>
    <row r="6" spans="1:2" x14ac:dyDescent="0.2">
      <c r="A6" s="15">
        <v>-2.3051789999999999</v>
      </c>
      <c r="B6" s="15">
        <v>14.745464200000001</v>
      </c>
    </row>
    <row r="7" spans="1:2" x14ac:dyDescent="0.2">
      <c r="A7" s="15">
        <v>0.44947425000000002</v>
      </c>
      <c r="B7" s="15">
        <v>15.2062513</v>
      </c>
    </row>
    <row r="8" spans="1:2" x14ac:dyDescent="0.2">
      <c r="A8" s="15">
        <v>-3.6789941000000002</v>
      </c>
      <c r="B8" s="15">
        <v>14.197485500000001</v>
      </c>
    </row>
    <row r="9" spans="1:2" x14ac:dyDescent="0.2">
      <c r="A9" s="15">
        <v>-5.8402706000000002</v>
      </c>
      <c r="B9" s="15">
        <v>14.72978</v>
      </c>
    </row>
    <row r="10" spans="1:2" x14ac:dyDescent="0.2">
      <c r="A10" s="15">
        <v>-2.6952308</v>
      </c>
      <c r="B10" s="15">
        <v>13.8658299</v>
      </c>
    </row>
    <row r="11" spans="1:2" x14ac:dyDescent="0.2">
      <c r="A11" s="15">
        <v>-6.7051208999999998</v>
      </c>
      <c r="B11" s="15">
        <v>14.4693238</v>
      </c>
    </row>
    <row r="12" spans="1:2" x14ac:dyDescent="0.2">
      <c r="A12" s="15">
        <v>-0.88285210000000003</v>
      </c>
      <c r="B12" s="15">
        <v>16.094933300000001</v>
      </c>
    </row>
    <row r="13" spans="1:2" x14ac:dyDescent="0.2">
      <c r="A13" s="15">
        <v>0.19322946999999999</v>
      </c>
      <c r="B13" s="15">
        <v>14.876061200000001</v>
      </c>
    </row>
    <row r="14" spans="1:2" x14ac:dyDescent="0.2">
      <c r="A14" s="15">
        <v>-4.3241363000000002</v>
      </c>
      <c r="B14" s="15">
        <v>15.199614800000001</v>
      </c>
    </row>
    <row r="15" spans="1:2" x14ac:dyDescent="0.2">
      <c r="A15" s="15">
        <v>-3.5047462999999999</v>
      </c>
      <c r="B15" s="15">
        <v>14.533208</v>
      </c>
    </row>
    <row r="16" spans="1:2" x14ac:dyDescent="0.2">
      <c r="A16" s="15">
        <v>-0.38464359999999997</v>
      </c>
      <c r="B16" s="15">
        <v>14.0814418</v>
      </c>
    </row>
    <row r="17" spans="1:2" x14ac:dyDescent="0.2">
      <c r="A17" s="15">
        <v>-2.9275200000000001E-2</v>
      </c>
      <c r="B17" s="15">
        <v>14.3145478</v>
      </c>
    </row>
    <row r="18" spans="1:2" x14ac:dyDescent="0.2">
      <c r="A18" s="15">
        <v>-4.2310889999999999</v>
      </c>
      <c r="B18" s="15">
        <v>14.564477</v>
      </c>
    </row>
    <row r="19" spans="1:2" x14ac:dyDescent="0.2">
      <c r="A19" s="15">
        <v>-2.7910097</v>
      </c>
      <c r="B19" s="15">
        <v>15.180258800000001</v>
      </c>
    </row>
    <row r="20" spans="1:2" x14ac:dyDescent="0.2">
      <c r="A20" s="15">
        <v>2.731712E-2</v>
      </c>
      <c r="B20" s="15">
        <v>14.660218800000001</v>
      </c>
    </row>
    <row r="21" spans="1:2" x14ac:dyDescent="0.2">
      <c r="A21" s="15">
        <v>-4.2056464</v>
      </c>
      <c r="B21" s="15">
        <v>14.2445497</v>
      </c>
    </row>
    <row r="22" spans="1:2" x14ac:dyDescent="0.2">
      <c r="A22" s="15">
        <v>-3.4093008</v>
      </c>
      <c r="B22" s="15">
        <v>15.6283601</v>
      </c>
    </row>
    <row r="23" spans="1:2" x14ac:dyDescent="0.2">
      <c r="A23" s="15">
        <v>-0.38324029999999998</v>
      </c>
      <c r="B23" s="15">
        <v>14.206785399999999</v>
      </c>
    </row>
    <row r="24" spans="1:2" x14ac:dyDescent="0.2">
      <c r="A24" s="15">
        <v>-3.2934720999999998</v>
      </c>
      <c r="B24" s="15">
        <v>14.8841228</v>
      </c>
    </row>
    <row r="25" spans="1:2" x14ac:dyDescent="0.2">
      <c r="A25" s="15">
        <v>-0.77861320000000001</v>
      </c>
      <c r="B25" s="15">
        <v>14.9904586</v>
      </c>
    </row>
    <row r="26" spans="1:2" x14ac:dyDescent="0.2">
      <c r="A26" s="15">
        <v>-4.4557523000000003</v>
      </c>
      <c r="B26" s="15">
        <v>14.161525599999999</v>
      </c>
    </row>
    <row r="27" spans="1:2" x14ac:dyDescent="0.2">
      <c r="A27" s="15">
        <v>-1.7298998999999999</v>
      </c>
      <c r="B27" s="15">
        <v>14.2425415</v>
      </c>
    </row>
    <row r="28" spans="1:2" x14ac:dyDescent="0.2">
      <c r="A28" s="15">
        <v>0.26500797999999998</v>
      </c>
      <c r="B28" s="15">
        <v>15.262828900000001</v>
      </c>
    </row>
    <row r="29" spans="1:2" x14ac:dyDescent="0.2">
      <c r="A29" s="15">
        <v>-1.7863365</v>
      </c>
      <c r="B29" s="15">
        <v>13.9039289</v>
      </c>
    </row>
    <row r="30" spans="1:2" x14ac:dyDescent="0.2">
      <c r="A30" s="15">
        <v>-2.7192207000000002</v>
      </c>
      <c r="B30" s="15">
        <v>13.8486718</v>
      </c>
    </row>
    <row r="31" spans="1:2" x14ac:dyDescent="0.2">
      <c r="A31" s="15">
        <v>0.11734508</v>
      </c>
      <c r="B31" s="15">
        <v>16.383189600000001</v>
      </c>
    </row>
    <row r="32" spans="1:2" x14ac:dyDescent="0.2">
      <c r="A32" s="15">
        <v>-0.8366209</v>
      </c>
      <c r="B32" s="15">
        <v>14.049508299999999</v>
      </c>
    </row>
    <row r="33" spans="1:2" x14ac:dyDescent="0.2">
      <c r="A33" s="15">
        <v>1.6241831600000001</v>
      </c>
      <c r="B33" s="15">
        <v>15.1097287</v>
      </c>
    </row>
    <row r="34" spans="1:2" x14ac:dyDescent="0.2">
      <c r="A34" s="15">
        <v>-2.3864820999999998</v>
      </c>
      <c r="B34" s="15">
        <v>14.4726591</v>
      </c>
    </row>
    <row r="35" spans="1:2" x14ac:dyDescent="0.2">
      <c r="A35" s="15">
        <v>-5.2280116999999997</v>
      </c>
      <c r="B35" s="15">
        <v>14.141228999999999</v>
      </c>
    </row>
    <row r="36" spans="1:2" x14ac:dyDescent="0.2">
      <c r="A36" s="15">
        <v>1.3551693199999999</v>
      </c>
      <c r="B36" s="15">
        <v>13.8296732</v>
      </c>
    </row>
    <row r="37" spans="1:2" x14ac:dyDescent="0.2">
      <c r="A37" s="15">
        <v>-1.4332459</v>
      </c>
      <c r="B37" s="15">
        <v>14.219282</v>
      </c>
    </row>
    <row r="38" spans="1:2" x14ac:dyDescent="0.2">
      <c r="A38" s="15">
        <v>-0.92583990000000005</v>
      </c>
      <c r="B38" s="15">
        <v>13.9872196</v>
      </c>
    </row>
    <row r="39" spans="1:2" x14ac:dyDescent="0.2">
      <c r="A39" s="15">
        <v>-2.4100440000000001</v>
      </c>
      <c r="B39" s="15">
        <v>15.0797764</v>
      </c>
    </row>
    <row r="40" spans="1:2" x14ac:dyDescent="0.2">
      <c r="A40" s="15">
        <v>-2.3023288000000002</v>
      </c>
      <c r="B40" s="15">
        <v>14.312386699999999</v>
      </c>
    </row>
    <row r="41" spans="1:2" x14ac:dyDescent="0.2">
      <c r="A41" s="15">
        <v>-1.125691</v>
      </c>
      <c r="B41" s="15">
        <v>14.255545</v>
      </c>
    </row>
    <row r="42" spans="1:2" x14ac:dyDescent="0.2">
      <c r="A42" s="15">
        <v>-1.8092258000000001</v>
      </c>
      <c r="B42" s="15">
        <v>14.1128874</v>
      </c>
    </row>
    <row r="43" spans="1:2" x14ac:dyDescent="0.2">
      <c r="A43" s="15">
        <v>-2.0682333000000002</v>
      </c>
      <c r="B43" s="15">
        <v>14.6535449</v>
      </c>
    </row>
    <row r="44" spans="1:2" x14ac:dyDescent="0.2">
      <c r="A44" s="15">
        <v>1.74301273</v>
      </c>
      <c r="B44" s="15">
        <v>14.2608093</v>
      </c>
    </row>
    <row r="45" spans="1:2" x14ac:dyDescent="0.2">
      <c r="A45" s="15">
        <v>-3.8896095000000002</v>
      </c>
      <c r="B45" s="15">
        <v>14.3261837</v>
      </c>
    </row>
    <row r="46" spans="1:2" x14ac:dyDescent="0.2">
      <c r="A46" s="15">
        <v>-2.2068927999999999</v>
      </c>
      <c r="B46" s="15">
        <v>14.0957679</v>
      </c>
    </row>
    <row r="47" spans="1:2" x14ac:dyDescent="0.2">
      <c r="A47" s="15">
        <v>3.2130361000000001</v>
      </c>
      <c r="B47" s="15">
        <v>14.4984129</v>
      </c>
    </row>
    <row r="48" spans="1:2" x14ac:dyDescent="0.2">
      <c r="A48" s="15">
        <v>-2.5764246000000002</v>
      </c>
      <c r="B48" s="15">
        <v>14.4017462</v>
      </c>
    </row>
    <row r="49" spans="1:2" x14ac:dyDescent="0.2">
      <c r="A49" s="15">
        <v>1.15885404</v>
      </c>
      <c r="B49" s="15">
        <v>14.4731667</v>
      </c>
    </row>
    <row r="50" spans="1:2" x14ac:dyDescent="0.2">
      <c r="A50" s="15">
        <v>-0.81962109999999999</v>
      </c>
      <c r="B50" s="15">
        <v>12.402892100000001</v>
      </c>
    </row>
    <row r="51" spans="1:2" x14ac:dyDescent="0.2">
      <c r="A51" s="15">
        <v>0.22415154000000001</v>
      </c>
      <c r="B51" s="15">
        <v>14.321294</v>
      </c>
    </row>
    <row r="52" spans="1:2" x14ac:dyDescent="0.2">
      <c r="A52" s="15">
        <v>-1.7829526</v>
      </c>
      <c r="B52" s="15">
        <v>14.8807075</v>
      </c>
    </row>
    <row r="53" spans="1:2" x14ac:dyDescent="0.2">
      <c r="A53" s="15">
        <v>-0.93768189999999996</v>
      </c>
      <c r="B53" s="15">
        <v>14.306453400000001</v>
      </c>
    </row>
    <row r="54" spans="1:2" x14ac:dyDescent="0.2">
      <c r="A54" s="15">
        <v>-3.5605239000000002</v>
      </c>
      <c r="B54" s="15">
        <v>13.6183798</v>
      </c>
    </row>
    <row r="55" spans="1:2" x14ac:dyDescent="0.2">
      <c r="A55" s="15">
        <v>-4.3251844999999998</v>
      </c>
      <c r="B55" s="15">
        <v>14.1411093</v>
      </c>
    </row>
    <row r="56" spans="1:2" x14ac:dyDescent="0.2">
      <c r="A56" s="15">
        <v>-0.2213213</v>
      </c>
      <c r="B56" s="15">
        <v>13.676122400000001</v>
      </c>
    </row>
    <row r="57" spans="1:2" x14ac:dyDescent="0.2">
      <c r="A57" s="15">
        <v>-2.4706996999999999</v>
      </c>
      <c r="B57" s="15">
        <v>14.4164677</v>
      </c>
    </row>
    <row r="58" spans="1:2" x14ac:dyDescent="0.2">
      <c r="A58" s="15">
        <v>-2.7861506</v>
      </c>
      <c r="B58" s="15">
        <v>14.6560617</v>
      </c>
    </row>
    <row r="59" spans="1:2" x14ac:dyDescent="0.2">
      <c r="A59" s="15">
        <v>-4.1743245</v>
      </c>
      <c r="B59" s="15">
        <v>13.931153</v>
      </c>
    </row>
    <row r="60" spans="1:2" x14ac:dyDescent="0.2">
      <c r="A60" s="15">
        <v>-0.714758</v>
      </c>
      <c r="B60" s="15">
        <v>14.417984300000001</v>
      </c>
    </row>
    <row r="61" spans="1:2" x14ac:dyDescent="0.2">
      <c r="A61" s="15">
        <v>-2.5137455000000002</v>
      </c>
      <c r="B61" s="15">
        <v>14.705551399999999</v>
      </c>
    </row>
    <row r="62" spans="1:2" x14ac:dyDescent="0.2">
      <c r="A62" s="15">
        <v>-1.2104714999999999</v>
      </c>
      <c r="B62" s="15">
        <v>14.9108535</v>
      </c>
    </row>
    <row r="63" spans="1:2" x14ac:dyDescent="0.2">
      <c r="A63" s="15">
        <v>2.3171427599999999</v>
      </c>
      <c r="B63" s="15">
        <v>15.164553400000001</v>
      </c>
    </row>
    <row r="64" spans="1:2" x14ac:dyDescent="0.2">
      <c r="A64" s="15">
        <v>0.13340107000000001</v>
      </c>
      <c r="B64" s="15">
        <v>14.9880855</v>
      </c>
    </row>
    <row r="65" spans="1:2" x14ac:dyDescent="0.2">
      <c r="A65" s="15">
        <v>-0.50997159999999997</v>
      </c>
      <c r="B65" s="15">
        <v>15.4936522</v>
      </c>
    </row>
    <row r="66" spans="1:2" x14ac:dyDescent="0.2">
      <c r="A66" s="15">
        <v>-2.1571579000000001</v>
      </c>
      <c r="B66" s="15">
        <v>15.5564312</v>
      </c>
    </row>
    <row r="67" spans="1:2" x14ac:dyDescent="0.2">
      <c r="A67" s="15">
        <v>-0.55335610000000002</v>
      </c>
      <c r="B67" s="15">
        <v>15.5522788</v>
      </c>
    </row>
    <row r="68" spans="1:2" x14ac:dyDescent="0.2">
      <c r="A68" s="15">
        <v>0.91047637999999997</v>
      </c>
      <c r="B68" s="15">
        <v>14.124525200000001</v>
      </c>
    </row>
    <row r="69" spans="1:2" x14ac:dyDescent="0.2">
      <c r="A69" s="15">
        <v>-3.1371492999999999</v>
      </c>
      <c r="B69" s="15">
        <v>14.8193059</v>
      </c>
    </row>
    <row r="70" spans="1:2" x14ac:dyDescent="0.2">
      <c r="A70" s="15">
        <v>2.8336713499999999</v>
      </c>
      <c r="B70" s="15">
        <v>14.466586299999999</v>
      </c>
    </row>
    <row r="71" spans="1:2" x14ac:dyDescent="0.2">
      <c r="A71" s="15">
        <v>2.7051985099999998</v>
      </c>
      <c r="B71" s="15">
        <v>13.6724253</v>
      </c>
    </row>
    <row r="72" spans="1:2" x14ac:dyDescent="0.2">
      <c r="A72" s="15">
        <v>2.6208785099999998</v>
      </c>
      <c r="B72" s="15">
        <v>14.2471858</v>
      </c>
    </row>
    <row r="73" spans="1:2" x14ac:dyDescent="0.2">
      <c r="A73" s="15">
        <v>-0.25044250000000001</v>
      </c>
      <c r="B73" s="15">
        <v>14.353835999999999</v>
      </c>
    </row>
    <row r="74" spans="1:2" x14ac:dyDescent="0.2">
      <c r="A74" s="15">
        <v>-2.1325199999999999E-2</v>
      </c>
      <c r="B74" s="15">
        <v>16.089357400000001</v>
      </c>
    </row>
    <row r="75" spans="1:2" x14ac:dyDescent="0.2">
      <c r="A75" s="15">
        <v>0.41081632000000001</v>
      </c>
      <c r="B75" s="15">
        <v>14.3415883</v>
      </c>
    </row>
    <row r="76" spans="1:2" x14ac:dyDescent="0.2">
      <c r="A76" s="15">
        <v>-2.6546718</v>
      </c>
      <c r="B76" s="15">
        <v>14.1526414</v>
      </c>
    </row>
    <row r="77" spans="1:2" x14ac:dyDescent="0.2">
      <c r="A77" s="15">
        <v>-3.6626563999999999</v>
      </c>
      <c r="B77" s="15">
        <v>16.308961100000001</v>
      </c>
    </row>
    <row r="78" spans="1:2" x14ac:dyDescent="0.2">
      <c r="A78" s="15">
        <v>3.2016019899999999</v>
      </c>
      <c r="B78" s="15">
        <v>14.374632</v>
      </c>
    </row>
    <row r="79" spans="1:2" x14ac:dyDescent="0.2">
      <c r="A79" s="15">
        <v>-5.8875799999999999E-2</v>
      </c>
      <c r="B79" s="15">
        <v>14.1716069</v>
      </c>
    </row>
    <row r="80" spans="1:2" x14ac:dyDescent="0.2">
      <c r="A80" s="15">
        <v>0.44609104999999999</v>
      </c>
      <c r="B80" s="15">
        <v>14.8148328</v>
      </c>
    </row>
    <row r="81" spans="1:2" x14ac:dyDescent="0.2">
      <c r="A81" s="15">
        <v>-5.4126095999999997</v>
      </c>
      <c r="B81" s="15">
        <v>15.6152704</v>
      </c>
    </row>
    <row r="82" spans="1:2" x14ac:dyDescent="0.2">
      <c r="A82" s="15">
        <v>-2.4668532000000001</v>
      </c>
      <c r="B82" s="15">
        <v>15.9653221</v>
      </c>
    </row>
    <row r="83" spans="1:2" x14ac:dyDescent="0.2">
      <c r="A83" s="15">
        <v>-2.7533375000000002</v>
      </c>
      <c r="B83" s="15">
        <v>14.0582455</v>
      </c>
    </row>
    <row r="84" spans="1:2" x14ac:dyDescent="0.2">
      <c r="A84" s="15">
        <v>-0.46298719999999999</v>
      </c>
      <c r="B84" s="15">
        <v>14.405839500000001</v>
      </c>
    </row>
    <row r="85" spans="1:2" x14ac:dyDescent="0.2">
      <c r="A85" s="15">
        <v>-1.1411642</v>
      </c>
      <c r="B85" s="15">
        <v>15.0420441</v>
      </c>
    </row>
    <row r="86" spans="1:2" x14ac:dyDescent="0.2">
      <c r="A86" s="15">
        <v>-0.55475289999999999</v>
      </c>
      <c r="B86" s="15">
        <v>15.3981257</v>
      </c>
    </row>
    <row r="87" spans="1:2" x14ac:dyDescent="0.2">
      <c r="A87" s="15">
        <v>0.35202143000000002</v>
      </c>
      <c r="B87" s="15">
        <v>13.899923299999999</v>
      </c>
    </row>
    <row r="88" spans="1:2" x14ac:dyDescent="0.2">
      <c r="A88" s="15">
        <v>-1.3398186000000001</v>
      </c>
      <c r="B88" s="15">
        <v>14.349315799999999</v>
      </c>
    </row>
    <row r="89" spans="1:2" x14ac:dyDescent="0.2">
      <c r="A89" s="15">
        <v>-1.5346123</v>
      </c>
      <c r="B89" s="15">
        <v>13.9113452</v>
      </c>
    </row>
    <row r="90" spans="1:2" x14ac:dyDescent="0.2">
      <c r="A90" s="15">
        <v>-1.5475646000000001</v>
      </c>
      <c r="B90" s="15">
        <v>14.9006074</v>
      </c>
    </row>
    <row r="91" spans="1:2" x14ac:dyDescent="0.2">
      <c r="A91" s="15">
        <v>-1.1706524</v>
      </c>
      <c r="B91" s="15">
        <v>14.2502244</v>
      </c>
    </row>
    <row r="92" spans="1:2" x14ac:dyDescent="0.2">
      <c r="A92" s="15">
        <v>-2.7498811000000001</v>
      </c>
      <c r="B92" s="15">
        <v>15.2896407</v>
      </c>
    </row>
    <row r="93" spans="1:2" x14ac:dyDescent="0.2">
      <c r="A93" s="15">
        <v>0.29450673999999999</v>
      </c>
      <c r="B93" s="15">
        <v>15.9295358</v>
      </c>
    </row>
    <row r="94" spans="1:2" x14ac:dyDescent="0.2">
      <c r="A94" s="15">
        <v>-4.8915287999999997</v>
      </c>
      <c r="B94" s="15">
        <v>13.9313839</v>
      </c>
    </row>
    <row r="95" spans="1:2" x14ac:dyDescent="0.2">
      <c r="A95" s="15">
        <v>-2.4239326999999999</v>
      </c>
      <c r="B95" s="15">
        <v>14.0299342</v>
      </c>
    </row>
    <row r="96" spans="1:2" x14ac:dyDescent="0.2">
      <c r="A96" s="15">
        <v>-3.3970297</v>
      </c>
      <c r="B96" s="15">
        <v>14.462725900000001</v>
      </c>
    </row>
    <row r="97" spans="1:2" x14ac:dyDescent="0.2">
      <c r="A97" s="15">
        <v>1.5343114600000001</v>
      </c>
      <c r="B97" s="15">
        <v>15.944025699999999</v>
      </c>
    </row>
    <row r="98" spans="1:2" x14ac:dyDescent="0.2">
      <c r="A98" s="15">
        <v>-1.7348596000000001</v>
      </c>
      <c r="B98" s="15">
        <v>13.9523317</v>
      </c>
    </row>
    <row r="99" spans="1:2" x14ac:dyDescent="0.2">
      <c r="A99" s="15">
        <v>0.44957604000000001</v>
      </c>
      <c r="B99" s="15">
        <v>14.4140906</v>
      </c>
    </row>
    <row r="100" spans="1:2" x14ac:dyDescent="0.2">
      <c r="A100" s="15">
        <v>-0.52417639999999999</v>
      </c>
      <c r="B100" s="15">
        <v>16.514305700000001</v>
      </c>
    </row>
    <row r="101" spans="1:2" x14ac:dyDescent="0.2">
      <c r="A101" s="15">
        <v>-1.102876</v>
      </c>
      <c r="B101" s="15">
        <v>13.7417303</v>
      </c>
    </row>
    <row r="102" spans="1:2" x14ac:dyDescent="0.2">
      <c r="A102" s="15">
        <v>-1.170922</v>
      </c>
      <c r="B102" s="15">
        <v>13.977503499999999</v>
      </c>
    </row>
    <row r="103" spans="1:2" x14ac:dyDescent="0.2">
      <c r="A103" s="15">
        <v>1.00844399</v>
      </c>
      <c r="B103" s="15">
        <v>15.0330788</v>
      </c>
    </row>
    <row r="104" spans="1:2" x14ac:dyDescent="0.2">
      <c r="A104" s="15">
        <v>3.4465330999999999</v>
      </c>
      <c r="B104" s="15">
        <v>14.466363299999999</v>
      </c>
    </row>
    <row r="105" spans="1:2" x14ac:dyDescent="0.2">
      <c r="A105" s="15">
        <v>-3.1059858999999999</v>
      </c>
      <c r="B105" s="15">
        <v>14.0628472</v>
      </c>
    </row>
    <row r="106" spans="1:2" x14ac:dyDescent="0.2">
      <c r="A106" s="15">
        <v>-3.1854393000000001</v>
      </c>
      <c r="B106" s="15">
        <v>14.910970600000001</v>
      </c>
    </row>
    <row r="107" spans="1:2" x14ac:dyDescent="0.2">
      <c r="A107" s="15">
        <v>-6.0747635999999998</v>
      </c>
      <c r="B107" s="15">
        <v>14.506493499999999</v>
      </c>
    </row>
    <row r="108" spans="1:2" x14ac:dyDescent="0.2">
      <c r="A108" s="15">
        <v>-1.7710554999999999</v>
      </c>
      <c r="B108" s="15">
        <v>13.5591381</v>
      </c>
    </row>
    <row r="109" spans="1:2" x14ac:dyDescent="0.2">
      <c r="A109" s="15">
        <v>-4.07929E-2</v>
      </c>
      <c r="B109" s="15">
        <v>14.8134806</v>
      </c>
    </row>
    <row r="110" spans="1:2" x14ac:dyDescent="0.2">
      <c r="A110" s="15">
        <v>1.54410329</v>
      </c>
      <c r="B110" s="15">
        <v>14.3037451</v>
      </c>
    </row>
    <row r="111" spans="1:2" x14ac:dyDescent="0.2">
      <c r="A111" s="15">
        <v>-3.2101226</v>
      </c>
      <c r="B111" s="15">
        <v>14.379243000000001</v>
      </c>
    </row>
    <row r="112" spans="1:2" x14ac:dyDescent="0.2">
      <c r="A112" s="15">
        <v>-2.0021505999999998</v>
      </c>
      <c r="B112" s="15">
        <v>15.160482099999999</v>
      </c>
    </row>
    <row r="113" spans="1:2" x14ac:dyDescent="0.2">
      <c r="A113" s="15">
        <v>-0.97444410000000004</v>
      </c>
      <c r="B113" s="15">
        <v>14.389765799999999</v>
      </c>
    </row>
    <row r="114" spans="1:2" x14ac:dyDescent="0.2">
      <c r="A114" s="15">
        <v>-0.85745839999999995</v>
      </c>
      <c r="B114" s="15">
        <v>14.186578600000001</v>
      </c>
    </row>
    <row r="115" spans="1:2" x14ac:dyDescent="0.2">
      <c r="A115" s="15">
        <v>0.22561697999999999</v>
      </c>
      <c r="B115" s="15">
        <v>17.113854100000001</v>
      </c>
    </row>
    <row r="116" spans="1:2" x14ac:dyDescent="0.2">
      <c r="A116" s="15">
        <v>-3.1816209999999998</v>
      </c>
      <c r="B116" s="15">
        <v>14.407168199999999</v>
      </c>
    </row>
    <row r="117" spans="1:2" x14ac:dyDescent="0.2">
      <c r="A117" s="15">
        <v>2.1933321100000001</v>
      </c>
      <c r="B117" s="15">
        <v>13.867761399999999</v>
      </c>
    </row>
    <row r="118" spans="1:2" x14ac:dyDescent="0.2">
      <c r="A118" s="15">
        <v>0.98373383000000003</v>
      </c>
      <c r="B118" s="15">
        <v>14.4197627</v>
      </c>
    </row>
    <row r="119" spans="1:2" x14ac:dyDescent="0.2">
      <c r="A119" s="15">
        <v>1.9494650600000001</v>
      </c>
      <c r="B119" s="15">
        <v>13.705416400000001</v>
      </c>
    </row>
    <row r="120" spans="1:2" x14ac:dyDescent="0.2">
      <c r="A120" s="15">
        <v>-4.0847822999999996</v>
      </c>
      <c r="B120" s="15">
        <v>13.8388592</v>
      </c>
    </row>
    <row r="121" spans="1:2" x14ac:dyDescent="0.2">
      <c r="A121" s="15">
        <v>-3.327197</v>
      </c>
      <c r="B121" s="15">
        <v>14.730788499999999</v>
      </c>
    </row>
    <row r="122" spans="1:2" x14ac:dyDescent="0.2">
      <c r="A122" s="15">
        <v>-0.39465</v>
      </c>
      <c r="B122" s="15">
        <v>14.1565967</v>
      </c>
    </row>
    <row r="123" spans="1:2" x14ac:dyDescent="0.2">
      <c r="A123" s="15">
        <v>-4.0168099000000002</v>
      </c>
      <c r="B123" s="15">
        <v>15.334936600000001</v>
      </c>
    </row>
    <row r="124" spans="1:2" x14ac:dyDescent="0.2">
      <c r="A124" s="15">
        <v>2.9864409599999999</v>
      </c>
      <c r="B124" s="15">
        <v>14.665419200000001</v>
      </c>
    </row>
    <row r="125" spans="1:2" x14ac:dyDescent="0.2">
      <c r="A125" s="15">
        <v>-4.4856286000000001</v>
      </c>
      <c r="B125" s="15">
        <v>14.5608702</v>
      </c>
    </row>
    <row r="126" spans="1:2" x14ac:dyDescent="0.2">
      <c r="A126" s="15">
        <v>-0.33349010000000001</v>
      </c>
      <c r="B126" s="15">
        <v>14.1757445</v>
      </c>
    </row>
    <row r="127" spans="1:2" x14ac:dyDescent="0.2">
      <c r="A127" s="15">
        <v>-3.5739561000000002</v>
      </c>
      <c r="B127" s="15">
        <v>14.7943905</v>
      </c>
    </row>
    <row r="128" spans="1:2" x14ac:dyDescent="0.2">
      <c r="A128" s="15">
        <v>1.42754867</v>
      </c>
      <c r="B128" s="15">
        <v>14.4456615</v>
      </c>
    </row>
    <row r="129" spans="1:2" x14ac:dyDescent="0.2">
      <c r="A129" s="15">
        <v>-1.3113410999999999</v>
      </c>
      <c r="B129" s="15">
        <v>14.2548441</v>
      </c>
    </row>
    <row r="130" spans="1:2" x14ac:dyDescent="0.2">
      <c r="A130" s="15">
        <v>-3.3375248000000002</v>
      </c>
      <c r="B130" s="15">
        <v>13.9976647</v>
      </c>
    </row>
    <row r="131" spans="1:2" x14ac:dyDescent="0.2">
      <c r="A131" s="15">
        <v>-4.3877050999999998</v>
      </c>
      <c r="B131" s="15">
        <v>14.344607999999999</v>
      </c>
    </row>
    <row r="132" spans="1:2" x14ac:dyDescent="0.2">
      <c r="A132" s="15">
        <v>-4.2220487999999996</v>
      </c>
      <c r="B132" s="15">
        <v>14.0043083</v>
      </c>
    </row>
    <row r="133" spans="1:2" x14ac:dyDescent="0.2">
      <c r="A133" s="15">
        <v>-0.3799939</v>
      </c>
      <c r="B133" s="15">
        <v>13.8761332</v>
      </c>
    </row>
    <row r="134" spans="1:2" x14ac:dyDescent="0.2">
      <c r="A134" s="15">
        <v>-5.1236242000000001</v>
      </c>
      <c r="B134" s="15">
        <v>14.344954700000001</v>
      </c>
    </row>
    <row r="135" spans="1:2" x14ac:dyDescent="0.2">
      <c r="A135" s="15">
        <v>-5.1393906999999999</v>
      </c>
      <c r="B135" s="15">
        <v>14.439700999999999</v>
      </c>
    </row>
    <row r="136" spans="1:2" x14ac:dyDescent="0.2">
      <c r="A136" s="15">
        <v>8.601462E-2</v>
      </c>
      <c r="B136" s="15">
        <v>16.253053399999999</v>
      </c>
    </row>
    <row r="137" spans="1:2" x14ac:dyDescent="0.2">
      <c r="A137" s="15">
        <v>-2.8991091999999998</v>
      </c>
      <c r="B137" s="15">
        <v>14.453592199999999</v>
      </c>
    </row>
    <row r="138" spans="1:2" x14ac:dyDescent="0.2">
      <c r="A138" s="15">
        <v>1.7781825499999999</v>
      </c>
      <c r="B138" s="15">
        <v>14.700385499999999</v>
      </c>
    </row>
    <row r="139" spans="1:2" x14ac:dyDescent="0.2">
      <c r="A139" s="15">
        <v>-2.6715287999999999</v>
      </c>
      <c r="B139" s="15">
        <v>14.315503400000001</v>
      </c>
    </row>
    <row r="140" spans="1:2" x14ac:dyDescent="0.2">
      <c r="A140" s="15">
        <v>-0.1110669</v>
      </c>
      <c r="B140" s="15">
        <v>14.1753936</v>
      </c>
    </row>
    <row r="141" spans="1:2" x14ac:dyDescent="0.2">
      <c r="A141" s="15">
        <v>-2.7391934999999998</v>
      </c>
      <c r="B141" s="15">
        <v>14.690734600000001</v>
      </c>
    </row>
    <row r="142" spans="1:2" x14ac:dyDescent="0.2">
      <c r="A142" s="15">
        <v>-4.5696085999999996</v>
      </c>
      <c r="B142" s="15">
        <v>15.881114</v>
      </c>
    </row>
    <row r="143" spans="1:2" x14ac:dyDescent="0.2">
      <c r="A143" s="15">
        <v>-3.8019921000000001</v>
      </c>
      <c r="B143" s="15">
        <v>14.5384315</v>
      </c>
    </row>
    <row r="144" spans="1:2" x14ac:dyDescent="0.2">
      <c r="A144" s="15">
        <v>-3.6689273</v>
      </c>
      <c r="B144" s="15">
        <v>16.185640100000001</v>
      </c>
    </row>
    <row r="145" spans="1:2" x14ac:dyDescent="0.2">
      <c r="A145" s="15">
        <v>-2.5860322</v>
      </c>
      <c r="B145" s="15">
        <v>14.649172</v>
      </c>
    </row>
    <row r="146" spans="1:2" x14ac:dyDescent="0.2">
      <c r="A146" s="15">
        <v>-3.0564526000000001</v>
      </c>
      <c r="B146" s="15">
        <v>14.6510797</v>
      </c>
    </row>
    <row r="147" spans="1:2" x14ac:dyDescent="0.2">
      <c r="A147" s="15">
        <v>-2.8358284</v>
      </c>
      <c r="B147" s="15">
        <v>16.378489600000002</v>
      </c>
    </row>
    <row r="148" spans="1:2" x14ac:dyDescent="0.2">
      <c r="A148" s="15">
        <v>-2.2688252000000002</v>
      </c>
      <c r="B148" s="15">
        <v>14.2095676</v>
      </c>
    </row>
    <row r="149" spans="1:2" x14ac:dyDescent="0.2">
      <c r="A149" s="15">
        <v>0.73721945</v>
      </c>
      <c r="B149" s="15">
        <v>14.3750055</v>
      </c>
    </row>
    <row r="150" spans="1:2" x14ac:dyDescent="0.2">
      <c r="A150" s="15">
        <v>-4.969017</v>
      </c>
      <c r="B150" s="15">
        <v>14.9974221</v>
      </c>
    </row>
    <row r="151" spans="1:2" x14ac:dyDescent="0.2">
      <c r="A151" s="15">
        <v>-1.5882890000000001</v>
      </c>
      <c r="B151" s="15">
        <v>14.0828975</v>
      </c>
    </row>
    <row r="152" spans="1:2" x14ac:dyDescent="0.2">
      <c r="A152" s="15">
        <v>-3.9480878000000001</v>
      </c>
      <c r="B152" s="15">
        <v>14.70439</v>
      </c>
    </row>
    <row r="153" spans="1:2" x14ac:dyDescent="0.2">
      <c r="A153" s="15">
        <v>-0.88226769999999999</v>
      </c>
      <c r="B153" s="15">
        <v>14.1741455</v>
      </c>
    </row>
    <row r="154" spans="1:2" x14ac:dyDescent="0.2">
      <c r="A154" s="15">
        <v>0.56282960000000004</v>
      </c>
      <c r="B154" s="15">
        <v>14.9262728</v>
      </c>
    </row>
    <row r="155" spans="1:2" x14ac:dyDescent="0.2">
      <c r="A155" s="15">
        <v>-1.6153823</v>
      </c>
      <c r="B155" s="15">
        <v>14.211013700000001</v>
      </c>
    </row>
    <row r="156" spans="1:2" x14ac:dyDescent="0.2">
      <c r="A156" s="15">
        <v>0.84494111999999999</v>
      </c>
      <c r="B156" s="15">
        <v>14.339362899999999</v>
      </c>
    </row>
    <row r="157" spans="1:2" x14ac:dyDescent="0.2">
      <c r="A157" s="15">
        <v>-8.6009100000000005E-2</v>
      </c>
      <c r="B157" s="15">
        <v>13.942652000000001</v>
      </c>
    </row>
    <row r="158" spans="1:2" x14ac:dyDescent="0.2">
      <c r="A158" s="15">
        <v>-0.80695300000000003</v>
      </c>
      <c r="B158" s="15">
        <v>14.0530349</v>
      </c>
    </row>
    <row r="159" spans="1:2" x14ac:dyDescent="0.2">
      <c r="A159" s="15">
        <v>-1.5747884999999999</v>
      </c>
      <c r="B159" s="15">
        <v>16.9332411</v>
      </c>
    </row>
    <row r="160" spans="1:2" x14ac:dyDescent="0.2">
      <c r="A160" s="15">
        <v>-3.1080242999999999</v>
      </c>
      <c r="B160" s="15">
        <v>14.2686516</v>
      </c>
    </row>
    <row r="161" spans="1:2" x14ac:dyDescent="0.2">
      <c r="A161" s="15">
        <v>-2.0086075999999999</v>
      </c>
      <c r="B161" s="15">
        <v>14.160344200000001</v>
      </c>
    </row>
    <row r="162" spans="1:2" x14ac:dyDescent="0.2">
      <c r="A162" s="15">
        <v>-0.95131209999999999</v>
      </c>
      <c r="B162" s="15">
        <v>14.670158300000001</v>
      </c>
    </row>
    <row r="163" spans="1:2" x14ac:dyDescent="0.2">
      <c r="A163" s="15">
        <v>0.18076608</v>
      </c>
      <c r="B163" s="15">
        <v>14.607301400000001</v>
      </c>
    </row>
    <row r="164" spans="1:2" x14ac:dyDescent="0.2">
      <c r="A164" s="15">
        <v>-2.1772390000000001</v>
      </c>
      <c r="B164" s="15">
        <v>13.992230299999999</v>
      </c>
    </row>
    <row r="165" spans="1:2" x14ac:dyDescent="0.2">
      <c r="A165" s="15">
        <v>1.4239223599999999</v>
      </c>
      <c r="B165" s="15">
        <v>14.2631958</v>
      </c>
    </row>
    <row r="166" spans="1:2" x14ac:dyDescent="0.2">
      <c r="A166" s="15">
        <v>-3.9526290999999998</v>
      </c>
      <c r="B166" s="15">
        <v>17.053512300000001</v>
      </c>
    </row>
    <row r="167" spans="1:2" x14ac:dyDescent="0.2">
      <c r="A167" s="15">
        <v>-2.4115403</v>
      </c>
      <c r="B167" s="15">
        <v>15.038104499999999</v>
      </c>
    </row>
    <row r="168" spans="1:2" x14ac:dyDescent="0.2">
      <c r="A168" s="15">
        <v>-0.69260809999999995</v>
      </c>
      <c r="B168" s="15">
        <v>14.3946971</v>
      </c>
    </row>
    <row r="169" spans="1:2" x14ac:dyDescent="0.2">
      <c r="A169" s="15">
        <v>-2.0024945000000001</v>
      </c>
      <c r="B169" s="15">
        <v>14.209263</v>
      </c>
    </row>
    <row r="170" spans="1:2" x14ac:dyDescent="0.2">
      <c r="A170" s="15">
        <v>-3.2107513999999999</v>
      </c>
      <c r="B170" s="15">
        <v>15.048508200000001</v>
      </c>
    </row>
    <row r="171" spans="1:2" x14ac:dyDescent="0.2">
      <c r="A171" s="15">
        <v>-2.3749612</v>
      </c>
      <c r="B171" s="15">
        <v>14.314477</v>
      </c>
    </row>
    <row r="172" spans="1:2" x14ac:dyDescent="0.2">
      <c r="A172" s="15">
        <v>-5.0963099999999999</v>
      </c>
      <c r="B172" s="15">
        <v>14.1759004</v>
      </c>
    </row>
    <row r="173" spans="1:2" x14ac:dyDescent="0.2">
      <c r="A173" s="15">
        <v>-1.4525398</v>
      </c>
      <c r="B173" s="15">
        <v>15.0475713</v>
      </c>
    </row>
    <row r="174" spans="1:2" x14ac:dyDescent="0.2">
      <c r="A174" s="15">
        <v>-3.8152892</v>
      </c>
      <c r="B174" s="15">
        <v>14.800723</v>
      </c>
    </row>
    <row r="175" spans="1:2" x14ac:dyDescent="0.2">
      <c r="A175" s="15">
        <v>-1.8150727</v>
      </c>
      <c r="B175" s="15">
        <v>13.446307900000001</v>
      </c>
    </row>
    <row r="176" spans="1:2" x14ac:dyDescent="0.2">
      <c r="A176" s="15">
        <v>-0.42332979999999998</v>
      </c>
      <c r="B176" s="15">
        <v>16.9402562</v>
      </c>
    </row>
    <row r="177" spans="1:2" x14ac:dyDescent="0.2">
      <c r="A177" s="15">
        <v>-1.6863296000000001</v>
      </c>
      <c r="B177" s="15">
        <v>14.4655664</v>
      </c>
    </row>
    <row r="178" spans="1:2" x14ac:dyDescent="0.2">
      <c r="A178" s="15">
        <v>1.4110982999999999</v>
      </c>
      <c r="B178" s="15">
        <v>15.1422866</v>
      </c>
    </row>
    <row r="179" spans="1:2" x14ac:dyDescent="0.2">
      <c r="A179" s="15">
        <v>-1.8403320999999999</v>
      </c>
      <c r="B179" s="15">
        <v>14.495074300000001</v>
      </c>
    </row>
    <row r="180" spans="1:2" x14ac:dyDescent="0.2">
      <c r="A180" s="15">
        <v>-1.3827574</v>
      </c>
      <c r="B180" s="15">
        <v>13.774375300000001</v>
      </c>
    </row>
    <row r="181" spans="1:2" x14ac:dyDescent="0.2">
      <c r="A181" s="15">
        <v>2.34934624</v>
      </c>
      <c r="B181" s="15">
        <v>15.5081197</v>
      </c>
    </row>
    <row r="182" spans="1:2" x14ac:dyDescent="0.2">
      <c r="A182" s="15">
        <v>-2.8992263999999999</v>
      </c>
      <c r="B182" s="15">
        <v>13.974055999999999</v>
      </c>
    </row>
    <row r="183" spans="1:2" x14ac:dyDescent="0.2">
      <c r="A183" s="15">
        <v>-0.26199109999999998</v>
      </c>
      <c r="B183" s="15">
        <v>14.263819399999999</v>
      </c>
    </row>
    <row r="184" spans="1:2" x14ac:dyDescent="0.2">
      <c r="A184" s="15">
        <v>0.50082618999999995</v>
      </c>
      <c r="B184" s="15">
        <v>14.6182134</v>
      </c>
    </row>
    <row r="185" spans="1:2" x14ac:dyDescent="0.2">
      <c r="A185" s="15">
        <v>-4.6326470000000004</v>
      </c>
      <c r="B185" s="15">
        <v>14.2578666</v>
      </c>
    </row>
    <row r="186" spans="1:2" x14ac:dyDescent="0.2">
      <c r="A186" s="15">
        <v>-1.1594660000000001</v>
      </c>
      <c r="B186" s="15">
        <v>14.4329985</v>
      </c>
    </row>
    <row r="187" spans="1:2" x14ac:dyDescent="0.2">
      <c r="A187" s="15">
        <v>-0.90723509999999996</v>
      </c>
      <c r="B187" s="15">
        <v>16.0192975</v>
      </c>
    </row>
    <row r="188" spans="1:2" x14ac:dyDescent="0.2">
      <c r="A188" s="15">
        <v>-0.15475230000000001</v>
      </c>
      <c r="B188" s="15">
        <v>13.9741008</v>
      </c>
    </row>
    <row r="189" spans="1:2" x14ac:dyDescent="0.2">
      <c r="A189" s="15">
        <v>-1.5831917</v>
      </c>
      <c r="B189" s="15">
        <v>14.1123581</v>
      </c>
    </row>
    <row r="190" spans="1:2" x14ac:dyDescent="0.2">
      <c r="A190" s="15">
        <v>-1.0122564000000001</v>
      </c>
      <c r="B190" s="15">
        <v>14.933875</v>
      </c>
    </row>
    <row r="191" spans="1:2" x14ac:dyDescent="0.2">
      <c r="A191" s="15">
        <v>-1.1346099000000001</v>
      </c>
      <c r="B191" s="15">
        <v>14.715050400000001</v>
      </c>
    </row>
    <row r="192" spans="1:2" x14ac:dyDescent="0.2">
      <c r="A192" s="15">
        <v>-1.4386741999999999</v>
      </c>
      <c r="B192" s="15">
        <v>14.4984441</v>
      </c>
    </row>
    <row r="193" spans="1:2" x14ac:dyDescent="0.2">
      <c r="A193" s="15">
        <v>-4.0648773</v>
      </c>
      <c r="B193" s="15">
        <v>14.2747057</v>
      </c>
    </row>
    <row r="194" spans="1:2" x14ac:dyDescent="0.2">
      <c r="A194" s="15">
        <v>-0.64191030000000004</v>
      </c>
      <c r="B194" s="15">
        <v>14.4746883</v>
      </c>
    </row>
    <row r="195" spans="1:2" x14ac:dyDescent="0.2">
      <c r="A195" s="15">
        <v>0.30175687000000001</v>
      </c>
      <c r="B195" s="15">
        <v>14.1672221</v>
      </c>
    </row>
    <row r="196" spans="1:2" x14ac:dyDescent="0.2">
      <c r="A196" s="15">
        <v>0.17666013999999999</v>
      </c>
      <c r="B196" s="15">
        <v>15.0563202</v>
      </c>
    </row>
    <row r="197" spans="1:2" x14ac:dyDescent="0.2">
      <c r="A197" s="15">
        <v>-1.1307446000000001</v>
      </c>
      <c r="B197" s="15">
        <v>17.681471800000001</v>
      </c>
    </row>
    <row r="198" spans="1:2" x14ac:dyDescent="0.2">
      <c r="A198" s="15">
        <v>-2.1514324</v>
      </c>
      <c r="B198" s="15">
        <v>14.6697709</v>
      </c>
    </row>
    <row r="199" spans="1:2" x14ac:dyDescent="0.2">
      <c r="A199" s="15">
        <v>-5.8432988999999997</v>
      </c>
      <c r="B199" s="15">
        <v>16.920027099999999</v>
      </c>
    </row>
    <row r="200" spans="1:2" x14ac:dyDescent="0.2">
      <c r="A200" s="15">
        <v>-1.4617022</v>
      </c>
      <c r="B200" s="15">
        <v>14.361909499999999</v>
      </c>
    </row>
    <row r="201" spans="1:2" x14ac:dyDescent="0.2">
      <c r="A201" s="15">
        <v>-3.6950259999999999</v>
      </c>
      <c r="B201" s="15">
        <v>14.994684899999999</v>
      </c>
    </row>
    <row r="202" spans="1:2" x14ac:dyDescent="0.2">
      <c r="A202" s="15">
        <v>-0.85666050000000005</v>
      </c>
      <c r="B202" s="15">
        <v>14.5161309</v>
      </c>
    </row>
    <row r="203" spans="1:2" x14ac:dyDescent="0.2">
      <c r="A203" s="15">
        <v>5.9021249999999997E-2</v>
      </c>
      <c r="B203" s="15">
        <v>15.323529799999999</v>
      </c>
    </row>
    <row r="204" spans="1:2" x14ac:dyDescent="0.2">
      <c r="A204" s="15">
        <v>-1.1351914999999999</v>
      </c>
      <c r="B204" s="15">
        <v>14.361087100000001</v>
      </c>
    </row>
    <row r="205" spans="1:2" x14ac:dyDescent="0.2">
      <c r="A205" s="15">
        <v>-1.4645729000000001</v>
      </c>
      <c r="B205" s="15">
        <v>14.518099899999999</v>
      </c>
    </row>
    <row r="206" spans="1:2" x14ac:dyDescent="0.2">
      <c r="A206" s="15">
        <v>-2.0024098000000001</v>
      </c>
      <c r="B206" s="15">
        <v>16.202410799999999</v>
      </c>
    </row>
    <row r="207" spans="1:2" x14ac:dyDescent="0.2">
      <c r="A207" s="15">
        <v>0.34769561999999998</v>
      </c>
      <c r="B207" s="15">
        <v>14.2841734</v>
      </c>
    </row>
    <row r="208" spans="1:2" x14ac:dyDescent="0.2">
      <c r="A208" s="15">
        <v>-0.20325409999999999</v>
      </c>
      <c r="B208" s="15">
        <v>14.224114800000001</v>
      </c>
    </row>
    <row r="209" spans="1:2" x14ac:dyDescent="0.2">
      <c r="A209" s="15">
        <v>-2.925522</v>
      </c>
      <c r="B209" s="15">
        <v>16.047528700000001</v>
      </c>
    </row>
    <row r="210" spans="1:2" x14ac:dyDescent="0.2">
      <c r="A210" s="15">
        <v>0.41755254000000003</v>
      </c>
      <c r="B210" s="15">
        <v>13.894012500000001</v>
      </c>
    </row>
    <row r="211" spans="1:2" x14ac:dyDescent="0.2">
      <c r="A211" s="15">
        <v>-2.5797208</v>
      </c>
      <c r="B211" s="15">
        <v>14.4870549</v>
      </c>
    </row>
    <row r="212" spans="1:2" x14ac:dyDescent="0.2">
      <c r="A212" s="15">
        <v>-0.58636790000000005</v>
      </c>
      <c r="B212" s="15">
        <v>13.8267471</v>
      </c>
    </row>
    <row r="213" spans="1:2" x14ac:dyDescent="0.2">
      <c r="A213" s="15">
        <v>-3.4405483000000001</v>
      </c>
      <c r="B213" s="15">
        <v>14.495886199999999</v>
      </c>
    </row>
    <row r="214" spans="1:2" x14ac:dyDescent="0.2">
      <c r="A214" s="15">
        <v>-3.1267472999999999</v>
      </c>
      <c r="B214" s="15">
        <v>16.244521800000001</v>
      </c>
    </row>
    <row r="215" spans="1:2" x14ac:dyDescent="0.2">
      <c r="A215" s="15">
        <v>-3.8396808999999998</v>
      </c>
      <c r="B215" s="15">
        <v>11.7469971</v>
      </c>
    </row>
    <row r="216" spans="1:2" x14ac:dyDescent="0.2">
      <c r="A216" s="15">
        <v>-1.265523</v>
      </c>
      <c r="B216" s="15">
        <v>14.030279200000001</v>
      </c>
    </row>
    <row r="217" spans="1:2" x14ac:dyDescent="0.2">
      <c r="A217" s="15">
        <v>-4.1470414</v>
      </c>
      <c r="B217" s="15">
        <v>13.9716334</v>
      </c>
    </row>
    <row r="218" spans="1:2" x14ac:dyDescent="0.2">
      <c r="A218" s="15">
        <v>-1.6301600999999999</v>
      </c>
      <c r="B218" s="15">
        <v>13.8340266</v>
      </c>
    </row>
    <row r="219" spans="1:2" x14ac:dyDescent="0.2">
      <c r="A219" s="15">
        <v>-1.916758</v>
      </c>
      <c r="B219" s="15">
        <v>14.8890048</v>
      </c>
    </row>
    <row r="220" spans="1:2" x14ac:dyDescent="0.2">
      <c r="A220" s="15">
        <v>0.39722192000000001</v>
      </c>
      <c r="B220" s="15">
        <v>16.162558499999999</v>
      </c>
    </row>
    <row r="221" spans="1:2" x14ac:dyDescent="0.2">
      <c r="A221" s="15">
        <v>-3.0603056999999998</v>
      </c>
      <c r="B221" s="15">
        <v>13.573588000000001</v>
      </c>
    </row>
    <row r="222" spans="1:2" x14ac:dyDescent="0.2">
      <c r="A222" s="15">
        <v>-0.938029</v>
      </c>
      <c r="B222" s="15">
        <v>14.7885144</v>
      </c>
    </row>
    <row r="223" spans="1:2" x14ac:dyDescent="0.2">
      <c r="A223" s="15">
        <v>-0.26801540000000001</v>
      </c>
      <c r="B223" s="15">
        <v>15.0902572</v>
      </c>
    </row>
    <row r="224" spans="1:2" x14ac:dyDescent="0.2">
      <c r="A224" s="15">
        <v>-1.6729293000000001</v>
      </c>
      <c r="B224" s="15">
        <v>14.6195609</v>
      </c>
    </row>
    <row r="225" spans="1:2" x14ac:dyDescent="0.2">
      <c r="A225" s="15">
        <v>-3.7684356000000001</v>
      </c>
      <c r="B225" s="15">
        <v>16.1416681</v>
      </c>
    </row>
    <row r="226" spans="1:2" x14ac:dyDescent="0.2">
      <c r="A226" s="15">
        <v>-0.51586089999999996</v>
      </c>
      <c r="B226" s="15">
        <v>14.3862667</v>
      </c>
    </row>
    <row r="227" spans="1:2" x14ac:dyDescent="0.2">
      <c r="A227" s="15">
        <v>-1.8481595</v>
      </c>
      <c r="B227" s="15">
        <v>14.588363299999999</v>
      </c>
    </row>
    <row r="228" spans="1:2" x14ac:dyDescent="0.2">
      <c r="A228" s="15">
        <v>-2.7338623000000002</v>
      </c>
      <c r="B228" s="15">
        <v>14.637955</v>
      </c>
    </row>
    <row r="229" spans="1:2" x14ac:dyDescent="0.2">
      <c r="A229" s="15">
        <v>0.47954198999999997</v>
      </c>
      <c r="B229" s="15">
        <v>14.8589766</v>
      </c>
    </row>
    <row r="230" spans="1:2" x14ac:dyDescent="0.2">
      <c r="A230" s="15">
        <v>-1.5626328</v>
      </c>
      <c r="B230" s="15">
        <v>14.7145943</v>
      </c>
    </row>
    <row r="231" spans="1:2" x14ac:dyDescent="0.2">
      <c r="A231" s="15">
        <v>-1.7075077999999999</v>
      </c>
      <c r="B231" s="15">
        <v>14.119711199999999</v>
      </c>
    </row>
    <row r="232" spans="1:2" x14ac:dyDescent="0.2">
      <c r="A232" s="15">
        <v>3.5130410000000001E-2</v>
      </c>
      <c r="B232" s="15">
        <v>13.8073046</v>
      </c>
    </row>
    <row r="233" spans="1:2" x14ac:dyDescent="0.2">
      <c r="A233" s="15">
        <v>3.2524975399999998</v>
      </c>
      <c r="B233" s="15">
        <v>15.3145478</v>
      </c>
    </row>
    <row r="234" spans="1:2" x14ac:dyDescent="0.2">
      <c r="A234" s="15">
        <v>-0.91456479999999996</v>
      </c>
      <c r="B234" s="15">
        <v>15.1717437</v>
      </c>
    </row>
    <row r="235" spans="1:2" x14ac:dyDescent="0.2">
      <c r="A235" s="15">
        <v>-0.87538059999999995</v>
      </c>
      <c r="B235" s="15">
        <v>14.0257884</v>
      </c>
    </row>
    <row r="236" spans="1:2" x14ac:dyDescent="0.2">
      <c r="A236" s="15">
        <v>-0.52634749999999997</v>
      </c>
      <c r="B236" s="15">
        <v>14.510300600000001</v>
      </c>
    </row>
    <row r="237" spans="1:2" x14ac:dyDescent="0.2">
      <c r="A237" s="15">
        <v>-0.81614089999999995</v>
      </c>
      <c r="B237" s="15">
        <v>14.582583100000001</v>
      </c>
    </row>
    <row r="238" spans="1:2" x14ac:dyDescent="0.2">
      <c r="A238" s="15">
        <v>-2.4101271</v>
      </c>
      <c r="B238" s="15">
        <v>14.487683000000001</v>
      </c>
    </row>
    <row r="239" spans="1:2" x14ac:dyDescent="0.2">
      <c r="A239" s="15">
        <v>-3.9073330999999998</v>
      </c>
      <c r="B239" s="15">
        <v>14.6173527</v>
      </c>
    </row>
    <row r="240" spans="1:2" x14ac:dyDescent="0.2">
      <c r="A240" s="15">
        <v>1.48407932</v>
      </c>
      <c r="B240" s="15">
        <v>13.9865976</v>
      </c>
    </row>
    <row r="241" spans="1:2" x14ac:dyDescent="0.2">
      <c r="A241" s="15">
        <v>-0.66211779999999998</v>
      </c>
      <c r="B241" s="15">
        <v>14.829475</v>
      </c>
    </row>
    <row r="242" spans="1:2" x14ac:dyDescent="0.2">
      <c r="A242" s="15">
        <v>-3.7909025999999999</v>
      </c>
      <c r="B242" s="15">
        <v>15.1517103</v>
      </c>
    </row>
    <row r="243" spans="1:2" x14ac:dyDescent="0.2">
      <c r="A243" s="15">
        <v>-1.9196224</v>
      </c>
      <c r="B243" s="15">
        <v>15.134225799999999</v>
      </c>
    </row>
    <row r="244" spans="1:2" x14ac:dyDescent="0.2">
      <c r="A244" s="15">
        <v>-1.1841105999999999</v>
      </c>
      <c r="B244" s="15">
        <v>15.4023959</v>
      </c>
    </row>
    <row r="245" spans="1:2" x14ac:dyDescent="0.2">
      <c r="A245" s="15">
        <v>-3.0323986000000001</v>
      </c>
      <c r="B245" s="15">
        <v>14.3441572</v>
      </c>
    </row>
    <row r="246" spans="1:2" x14ac:dyDescent="0.2">
      <c r="A246" s="15">
        <v>-0.66913549999999999</v>
      </c>
      <c r="B246" s="15">
        <v>13.422590400000001</v>
      </c>
    </row>
    <row r="247" spans="1:2" x14ac:dyDescent="0.2">
      <c r="A247" s="15">
        <v>-3.0836106999999999</v>
      </c>
      <c r="B247" s="15">
        <v>14.524358100000001</v>
      </c>
    </row>
    <row r="248" spans="1:2" x14ac:dyDescent="0.2">
      <c r="A248" s="15">
        <v>1.21447756</v>
      </c>
      <c r="B248" s="15">
        <v>13.017921899999999</v>
      </c>
    </row>
    <row r="249" spans="1:2" x14ac:dyDescent="0.2">
      <c r="A249" s="15">
        <v>-1.7282542000000001</v>
      </c>
      <c r="B249" s="15">
        <v>14.5387649</v>
      </c>
    </row>
    <row r="250" spans="1:2" x14ac:dyDescent="0.2">
      <c r="A250" s="15">
        <v>-2.1093221999999998</v>
      </c>
      <c r="B250" s="15">
        <v>14.4540101</v>
      </c>
    </row>
    <row r="251" spans="1:2" x14ac:dyDescent="0.2">
      <c r="A251" s="15">
        <v>0.70859506000000005</v>
      </c>
      <c r="B251" s="15">
        <v>14.476714599999999</v>
      </c>
    </row>
    <row r="252" spans="1:2" x14ac:dyDescent="0.2">
      <c r="A252" s="15">
        <v>1.65258116</v>
      </c>
      <c r="B252" s="15">
        <v>14.948276</v>
      </c>
    </row>
    <row r="253" spans="1:2" x14ac:dyDescent="0.2">
      <c r="A253" s="15">
        <v>-0.2148101</v>
      </c>
      <c r="B253" s="15">
        <v>14.5233782</v>
      </c>
    </row>
    <row r="254" spans="1:2" x14ac:dyDescent="0.2">
      <c r="A254" s="15">
        <v>1.9720283300000001</v>
      </c>
      <c r="B254" s="15">
        <v>14.8053408</v>
      </c>
    </row>
    <row r="255" spans="1:2" x14ac:dyDescent="0.2">
      <c r="A255" s="15">
        <v>-4.6202867999999997</v>
      </c>
      <c r="B255" s="15">
        <v>15.9746162</v>
      </c>
    </row>
    <row r="256" spans="1:2" x14ac:dyDescent="0.2">
      <c r="A256" s="15">
        <v>-3.5612165</v>
      </c>
      <c r="B256" s="15">
        <v>14.5897974</v>
      </c>
    </row>
    <row r="257" spans="1:2" x14ac:dyDescent="0.2">
      <c r="A257" s="15">
        <v>-0.280887</v>
      </c>
      <c r="B257" s="15">
        <v>14.3561424</v>
      </c>
    </row>
    <row r="258" spans="1:2" x14ac:dyDescent="0.2">
      <c r="A258" s="15">
        <v>-2.2965846000000001</v>
      </c>
      <c r="B258" s="15">
        <v>14.1025089</v>
      </c>
    </row>
    <row r="259" spans="1:2" x14ac:dyDescent="0.2">
      <c r="A259" s="15">
        <v>-0.38114730000000002</v>
      </c>
      <c r="B259" s="15">
        <v>14.391780600000001</v>
      </c>
    </row>
    <row r="260" spans="1:2" x14ac:dyDescent="0.2">
      <c r="A260" s="15">
        <v>3.1166945799999999</v>
      </c>
      <c r="B260" s="15">
        <v>14.983171799999999</v>
      </c>
    </row>
    <row r="261" spans="1:2" x14ac:dyDescent="0.2">
      <c r="A261" s="15">
        <v>1.5082283599999999</v>
      </c>
      <c r="B261" s="15">
        <v>14.9916768</v>
      </c>
    </row>
    <row r="262" spans="1:2" x14ac:dyDescent="0.2">
      <c r="A262" s="15">
        <v>-2.6964982000000002</v>
      </c>
      <c r="B262" s="15">
        <v>15.7374718</v>
      </c>
    </row>
    <row r="263" spans="1:2" x14ac:dyDescent="0.2">
      <c r="A263" s="15">
        <v>-2.8979518</v>
      </c>
      <c r="B263" s="15">
        <v>16.625280799999999</v>
      </c>
    </row>
    <row r="264" spans="1:2" x14ac:dyDescent="0.2">
      <c r="A264" s="15">
        <v>-0.27224029999999999</v>
      </c>
      <c r="B264" s="15">
        <v>14.0603582</v>
      </c>
    </row>
    <row r="265" spans="1:2" x14ac:dyDescent="0.2">
      <c r="A265" s="15">
        <v>-2.2888456000000001</v>
      </c>
      <c r="B265" s="15">
        <v>14.1115432</v>
      </c>
    </row>
    <row r="266" spans="1:2" x14ac:dyDescent="0.2">
      <c r="A266" s="15">
        <v>-3.0979030000000001</v>
      </c>
      <c r="B266" s="15">
        <v>14.0107903</v>
      </c>
    </row>
    <row r="267" spans="1:2" x14ac:dyDescent="0.2">
      <c r="A267" s="15">
        <v>-5.2876855999999997</v>
      </c>
      <c r="B267" s="15">
        <v>16.417588800000001</v>
      </c>
    </row>
    <row r="268" spans="1:2" x14ac:dyDescent="0.2">
      <c r="A268" s="15">
        <v>-1.6576919000000001</v>
      </c>
      <c r="B268" s="15">
        <v>14.607734900000001</v>
      </c>
    </row>
    <row r="269" spans="1:2" x14ac:dyDescent="0.2">
      <c r="A269" s="15">
        <v>-0.26947019999999999</v>
      </c>
      <c r="B269" s="15">
        <v>14.2572037</v>
      </c>
    </row>
    <row r="270" spans="1:2" x14ac:dyDescent="0.2">
      <c r="A270" s="15">
        <v>-0.46646670000000001</v>
      </c>
      <c r="B270" s="15">
        <v>14.3621836</v>
      </c>
    </row>
    <row r="271" spans="1:2" x14ac:dyDescent="0.2">
      <c r="A271" s="15">
        <v>-3.3163624</v>
      </c>
      <c r="B271" s="15">
        <v>15.5424878</v>
      </c>
    </row>
    <row r="272" spans="1:2" x14ac:dyDescent="0.2">
      <c r="A272" s="15">
        <v>-3.5949011</v>
      </c>
      <c r="B272" s="15">
        <v>14.7532429</v>
      </c>
    </row>
    <row r="273" spans="1:2" x14ac:dyDescent="0.2">
      <c r="A273" s="15">
        <v>-4.2577388999999997</v>
      </c>
      <c r="B273" s="15">
        <v>13.817533299999999</v>
      </c>
    </row>
    <row r="274" spans="1:2" x14ac:dyDescent="0.2">
      <c r="A274" s="15">
        <v>-1.3597037999999999</v>
      </c>
      <c r="B274" s="15">
        <v>13.9520132</v>
      </c>
    </row>
    <row r="275" spans="1:2" x14ac:dyDescent="0.2">
      <c r="A275" s="15">
        <v>-2.5247641999999999</v>
      </c>
      <c r="B275" s="15">
        <v>13.5690249</v>
      </c>
    </row>
    <row r="276" spans="1:2" x14ac:dyDescent="0.2">
      <c r="A276" s="15">
        <v>-3.2200495999999998</v>
      </c>
      <c r="B276" s="15">
        <v>14.6032206</v>
      </c>
    </row>
    <row r="277" spans="1:2" x14ac:dyDescent="0.2">
      <c r="A277" s="15">
        <v>-3.4513625000000001</v>
      </c>
      <c r="B277" s="15">
        <v>13.7453067</v>
      </c>
    </row>
    <row r="278" spans="1:2" x14ac:dyDescent="0.2">
      <c r="A278" s="15">
        <v>-0.88573299999999999</v>
      </c>
      <c r="B278" s="15">
        <v>14.2826541</v>
      </c>
    </row>
    <row r="279" spans="1:2" x14ac:dyDescent="0.2">
      <c r="A279" s="15">
        <v>-1.7238543</v>
      </c>
      <c r="B279" s="15">
        <v>13.6881957</v>
      </c>
    </row>
    <row r="280" spans="1:2" x14ac:dyDescent="0.2">
      <c r="A280" s="15">
        <v>-3.17116</v>
      </c>
      <c r="B280" s="15">
        <v>14.9349808</v>
      </c>
    </row>
    <row r="281" spans="1:2" x14ac:dyDescent="0.2">
      <c r="A281" s="15">
        <v>1.38132371</v>
      </c>
      <c r="B281" s="15">
        <v>13.6101598</v>
      </c>
    </row>
    <row r="282" spans="1:2" x14ac:dyDescent="0.2">
      <c r="A282" s="15">
        <v>-3.1336387999999999</v>
      </c>
      <c r="B282" s="15">
        <v>13.792942800000001</v>
      </c>
    </row>
    <row r="283" spans="1:2" x14ac:dyDescent="0.2">
      <c r="A283" s="15">
        <v>0.31369854000000003</v>
      </c>
      <c r="B283" s="15">
        <v>14.789177</v>
      </c>
    </row>
    <row r="284" spans="1:2" x14ac:dyDescent="0.2">
      <c r="A284" s="15">
        <v>-1.7023261000000001</v>
      </c>
      <c r="B284" s="15">
        <v>14.805365999999999</v>
      </c>
    </row>
    <row r="285" spans="1:2" x14ac:dyDescent="0.2">
      <c r="A285" s="15">
        <v>-4.5488153000000002</v>
      </c>
      <c r="B285" s="15">
        <v>14.5034531</v>
      </c>
    </row>
    <row r="286" spans="1:2" x14ac:dyDescent="0.2">
      <c r="A286" s="15">
        <v>-2.8325664000000002</v>
      </c>
      <c r="B286" s="15">
        <v>14.6213079</v>
      </c>
    </row>
    <row r="287" spans="1:2" x14ac:dyDescent="0.2">
      <c r="A287" s="15">
        <v>-4.0225223999999997</v>
      </c>
      <c r="B287" s="15">
        <v>15.4818467</v>
      </c>
    </row>
    <row r="288" spans="1:2" x14ac:dyDescent="0.2">
      <c r="A288" s="15">
        <v>-3.7220152</v>
      </c>
      <c r="B288" s="15">
        <v>15.3221922</v>
      </c>
    </row>
    <row r="289" spans="1:2" x14ac:dyDescent="0.2">
      <c r="A289" s="15">
        <v>-5.3609504000000001</v>
      </c>
      <c r="B289" s="15">
        <v>14.570300400000001</v>
      </c>
    </row>
    <row r="290" spans="1:2" x14ac:dyDescent="0.2">
      <c r="A290" s="15">
        <v>-1.222769</v>
      </c>
      <c r="B290" s="15">
        <v>14.775918900000001</v>
      </c>
    </row>
    <row r="291" spans="1:2" x14ac:dyDescent="0.2">
      <c r="A291" s="15">
        <v>-1.197484</v>
      </c>
      <c r="B291" s="15">
        <v>14.4515653</v>
      </c>
    </row>
    <row r="292" spans="1:2" x14ac:dyDescent="0.2">
      <c r="A292" s="15">
        <v>-3.6241270999999999</v>
      </c>
      <c r="B292" s="15">
        <v>14.7825632</v>
      </c>
    </row>
    <row r="293" spans="1:2" x14ac:dyDescent="0.2">
      <c r="A293" s="15">
        <v>0.73649275000000003</v>
      </c>
      <c r="B293" s="15">
        <v>14.690980100000001</v>
      </c>
    </row>
    <row r="294" spans="1:2" x14ac:dyDescent="0.2">
      <c r="A294" s="15">
        <v>-2.3369949000000001</v>
      </c>
      <c r="B294" s="15">
        <v>13.7911629</v>
      </c>
    </row>
    <row r="295" spans="1:2" x14ac:dyDescent="0.2">
      <c r="A295" s="15">
        <v>-0.58312339999999996</v>
      </c>
      <c r="B295" s="15">
        <v>13.503763599999999</v>
      </c>
    </row>
    <row r="296" spans="1:2" x14ac:dyDescent="0.2">
      <c r="A296" s="15">
        <v>-5.365094</v>
      </c>
      <c r="B296" s="15">
        <v>14.659048200000001</v>
      </c>
    </row>
    <row r="297" spans="1:2" x14ac:dyDescent="0.2">
      <c r="A297" s="15">
        <v>-3.6052941999999999</v>
      </c>
      <c r="B297" s="15">
        <v>14.3968723</v>
      </c>
    </row>
    <row r="298" spans="1:2" x14ac:dyDescent="0.2">
      <c r="A298" s="15">
        <v>-3.0252192999999998</v>
      </c>
      <c r="B298" s="15">
        <v>14.008384899999999</v>
      </c>
    </row>
    <row r="299" spans="1:2" x14ac:dyDescent="0.2">
      <c r="A299" s="15">
        <v>1.3394686600000001</v>
      </c>
      <c r="B299" s="15">
        <v>13.484634099999999</v>
      </c>
    </row>
    <row r="300" spans="1:2" x14ac:dyDescent="0.2">
      <c r="A300" s="15">
        <v>-0.96003669999999997</v>
      </c>
      <c r="B300" s="15">
        <v>14.4738326</v>
      </c>
    </row>
    <row r="301" spans="1:2" x14ac:dyDescent="0.2">
      <c r="A301" s="15">
        <v>-1.8015326</v>
      </c>
      <c r="B301" s="15">
        <v>14.5930409</v>
      </c>
    </row>
    <row r="302" spans="1:2" x14ac:dyDescent="0.2">
      <c r="A302" s="15">
        <v>-0.38108219999999998</v>
      </c>
      <c r="B302" s="15">
        <v>14.6693003</v>
      </c>
    </row>
    <row r="303" spans="1:2" x14ac:dyDescent="0.2">
      <c r="A303" s="15">
        <v>-2.8038517999999999</v>
      </c>
      <c r="B303" s="15">
        <v>15.613372200000001</v>
      </c>
    </row>
    <row r="304" spans="1:2" x14ac:dyDescent="0.2">
      <c r="A304" s="15">
        <v>3.7809830000000003E-2</v>
      </c>
      <c r="B304" s="15">
        <v>14.478801199999999</v>
      </c>
    </row>
    <row r="305" spans="1:2" x14ac:dyDescent="0.2">
      <c r="A305" s="15">
        <v>-1.7887877999999999</v>
      </c>
      <c r="B305" s="15">
        <v>13.897183699999999</v>
      </c>
    </row>
    <row r="306" spans="1:2" x14ac:dyDescent="0.2">
      <c r="A306" s="15">
        <v>-3.3313543999999999</v>
      </c>
      <c r="B306" s="15">
        <v>15.7204046</v>
      </c>
    </row>
    <row r="307" spans="1:2" x14ac:dyDescent="0.2">
      <c r="A307" s="15">
        <v>-3.0464459000000002</v>
      </c>
      <c r="B307" s="15">
        <v>13.969746300000001</v>
      </c>
    </row>
    <row r="308" spans="1:2" x14ac:dyDescent="0.2">
      <c r="A308" s="15">
        <v>-3.3460817</v>
      </c>
      <c r="B308" s="15">
        <v>17.536323100000001</v>
      </c>
    </row>
    <row r="309" spans="1:2" x14ac:dyDescent="0.2">
      <c r="A309" s="15">
        <v>0.27665703000000003</v>
      </c>
      <c r="B309" s="15">
        <v>13.4439148</v>
      </c>
    </row>
    <row r="310" spans="1:2" x14ac:dyDescent="0.2">
      <c r="A310" s="15">
        <v>-2.4914282000000001</v>
      </c>
      <c r="B310" s="15">
        <v>14.561049199999999</v>
      </c>
    </row>
    <row r="311" spans="1:2" x14ac:dyDescent="0.2">
      <c r="A311" s="15">
        <v>-0.70020139999999997</v>
      </c>
      <c r="B311" s="15">
        <v>15.0211535</v>
      </c>
    </row>
    <row r="312" spans="1:2" x14ac:dyDescent="0.2">
      <c r="A312" s="15">
        <v>0.23234671000000001</v>
      </c>
      <c r="B312" s="15">
        <v>14.6525929</v>
      </c>
    </row>
    <row r="313" spans="1:2" x14ac:dyDescent="0.2">
      <c r="A313" s="15">
        <v>-1.8721204</v>
      </c>
      <c r="B313" s="15">
        <v>14.4824298</v>
      </c>
    </row>
    <row r="314" spans="1:2" x14ac:dyDescent="0.2">
      <c r="A314" s="15">
        <v>-0.28307559999999998</v>
      </c>
      <c r="B314" s="15">
        <v>14.4984129</v>
      </c>
    </row>
    <row r="315" spans="1:2" x14ac:dyDescent="0.2">
      <c r="A315" s="15">
        <v>-3.97495E-2</v>
      </c>
      <c r="B315" s="15">
        <v>13.953787200000001</v>
      </c>
    </row>
    <row r="316" spans="1:2" x14ac:dyDescent="0.2">
      <c r="A316" s="15">
        <v>1.52952836</v>
      </c>
      <c r="B316" s="15">
        <v>15.366851499999999</v>
      </c>
    </row>
    <row r="317" spans="1:2" x14ac:dyDescent="0.2">
      <c r="A317" s="15">
        <v>0.66751828000000002</v>
      </c>
      <c r="B317" s="15">
        <v>13.962896000000001</v>
      </c>
    </row>
    <row r="318" spans="1:2" x14ac:dyDescent="0.2">
      <c r="A318" s="15">
        <v>-1.5465476</v>
      </c>
      <c r="B318" s="15">
        <v>14.169377000000001</v>
      </c>
    </row>
    <row r="319" spans="1:2" x14ac:dyDescent="0.2">
      <c r="A319" s="15">
        <v>-3.3175466</v>
      </c>
      <c r="B319" s="15">
        <v>15.4536243</v>
      </c>
    </row>
    <row r="320" spans="1:2" x14ac:dyDescent="0.2">
      <c r="A320" s="15">
        <v>-1.8387572999999999</v>
      </c>
      <c r="B320" s="15">
        <v>13.9681268</v>
      </c>
    </row>
    <row r="321" spans="1:2" x14ac:dyDescent="0.2">
      <c r="A321" s="15">
        <v>-1.7591695000000001</v>
      </c>
      <c r="B321" s="15">
        <v>15.3664418</v>
      </c>
    </row>
    <row r="322" spans="1:2" x14ac:dyDescent="0.2">
      <c r="A322" s="15">
        <v>-0.47714849999999998</v>
      </c>
      <c r="B322" s="15">
        <v>15.486269399999999</v>
      </c>
    </row>
    <row r="323" spans="1:2" x14ac:dyDescent="0.2">
      <c r="A323" s="15">
        <v>-5.4324900000000002E-2</v>
      </c>
      <c r="B323" s="15">
        <v>13.7113981</v>
      </c>
    </row>
    <row r="324" spans="1:2" x14ac:dyDescent="0.2">
      <c r="A324" s="15">
        <v>0.28921067</v>
      </c>
      <c r="B324" s="15">
        <v>14.9438426</v>
      </c>
    </row>
    <row r="325" spans="1:2" x14ac:dyDescent="0.2">
      <c r="A325" s="15">
        <v>-1.6722406999999999</v>
      </c>
      <c r="B325" s="15">
        <v>14.036989200000001</v>
      </c>
    </row>
    <row r="326" spans="1:2" x14ac:dyDescent="0.2">
      <c r="A326" s="15">
        <v>-8.5167804999999994</v>
      </c>
      <c r="B326" s="15">
        <v>14.941506199999999</v>
      </c>
    </row>
    <row r="327" spans="1:2" x14ac:dyDescent="0.2">
      <c r="A327" s="15">
        <v>0.91616509999999995</v>
      </c>
      <c r="B327" s="15">
        <v>14.035228699999999</v>
      </c>
    </row>
    <row r="328" spans="1:2" x14ac:dyDescent="0.2">
      <c r="A328" s="15">
        <v>-4.3113346999999997</v>
      </c>
      <c r="B328" s="15">
        <v>14.345439900000001</v>
      </c>
    </row>
    <row r="329" spans="1:2" x14ac:dyDescent="0.2">
      <c r="A329" s="15">
        <v>-7.0980799999999997E-2</v>
      </c>
      <c r="B329" s="15">
        <v>14.6178405</v>
      </c>
    </row>
    <row r="330" spans="1:2" x14ac:dyDescent="0.2">
      <c r="A330" s="15">
        <v>-3.7169572999999998</v>
      </c>
      <c r="B330" s="15">
        <v>14.8728432</v>
      </c>
    </row>
    <row r="331" spans="1:2" x14ac:dyDescent="0.2">
      <c r="A331" s="15">
        <v>-0.57500090000000004</v>
      </c>
      <c r="B331" s="15">
        <v>14.611399499999999</v>
      </c>
    </row>
    <row r="332" spans="1:2" x14ac:dyDescent="0.2">
      <c r="A332" s="15">
        <v>0.54904757000000004</v>
      </c>
      <c r="B332" s="15">
        <v>14.3883537</v>
      </c>
    </row>
    <row r="333" spans="1:2" x14ac:dyDescent="0.2">
      <c r="A333" s="15">
        <v>-0.80459879999999995</v>
      </c>
      <c r="B333" s="15">
        <v>14.9718354</v>
      </c>
    </row>
    <row r="334" spans="1:2" x14ac:dyDescent="0.2">
      <c r="A334" s="15">
        <v>0.25196376999999998</v>
      </c>
      <c r="B334" s="15">
        <v>14.6596615</v>
      </c>
    </row>
    <row r="335" spans="1:2" x14ac:dyDescent="0.2">
      <c r="A335" s="15">
        <v>-0.42337819999999998</v>
      </c>
      <c r="B335" s="15">
        <v>13.9749523</v>
      </c>
    </row>
    <row r="336" spans="1:2" x14ac:dyDescent="0.2">
      <c r="A336" s="15">
        <v>-1.7828231000000001</v>
      </c>
      <c r="B336" s="15">
        <v>13.966775800000001</v>
      </c>
    </row>
    <row r="337" spans="1:2" x14ac:dyDescent="0.2">
      <c r="A337" s="15">
        <v>-2.8278028000000002</v>
      </c>
      <c r="B337" s="15">
        <v>14.084683800000001</v>
      </c>
    </row>
    <row r="338" spans="1:2" x14ac:dyDescent="0.2">
      <c r="A338" s="15">
        <v>-0.36525439999999998</v>
      </c>
      <c r="B338" s="15">
        <v>15.186791299999999</v>
      </c>
    </row>
    <row r="339" spans="1:2" x14ac:dyDescent="0.2">
      <c r="A339" s="15">
        <v>-3.1094417999999999</v>
      </c>
      <c r="B339" s="15">
        <v>13.868002600000001</v>
      </c>
    </row>
    <row r="340" spans="1:2" x14ac:dyDescent="0.2">
      <c r="A340" s="15">
        <v>-3.4162651999999998</v>
      </c>
      <c r="B340" s="15">
        <v>13.9154593</v>
      </c>
    </row>
    <row r="341" spans="1:2" x14ac:dyDescent="0.2">
      <c r="A341" s="15">
        <v>-2.2670284999999999</v>
      </c>
      <c r="B341" s="15">
        <v>14.8995929</v>
      </c>
    </row>
    <row r="342" spans="1:2" x14ac:dyDescent="0.2">
      <c r="A342" s="15">
        <v>-0.37343100000000001</v>
      </c>
      <c r="B342" s="15">
        <v>15.2381435</v>
      </c>
    </row>
    <row r="343" spans="1:2" x14ac:dyDescent="0.2">
      <c r="A343" s="15">
        <v>-0.50759529999999997</v>
      </c>
      <c r="B343" s="15">
        <v>14.4890639</v>
      </c>
    </row>
    <row r="344" spans="1:2" x14ac:dyDescent="0.2">
      <c r="A344" s="15">
        <v>-2.2521867000000002</v>
      </c>
      <c r="B344" s="15">
        <v>14.173482</v>
      </c>
    </row>
    <row r="345" spans="1:2" x14ac:dyDescent="0.2">
      <c r="A345" s="15">
        <v>1.27439412</v>
      </c>
      <c r="B345" s="15">
        <v>14.121492999999999</v>
      </c>
    </row>
    <row r="346" spans="1:2" x14ac:dyDescent="0.2">
      <c r="A346" s="15">
        <v>-0.4267089</v>
      </c>
      <c r="B346" s="15">
        <v>13.6721491</v>
      </c>
    </row>
    <row r="347" spans="1:2" x14ac:dyDescent="0.2">
      <c r="A347" s="15">
        <v>-0.31564019999999998</v>
      </c>
      <c r="B347" s="15">
        <v>14.4302238</v>
      </c>
    </row>
    <row r="348" spans="1:2" x14ac:dyDescent="0.2">
      <c r="A348" s="15">
        <v>0.61116439</v>
      </c>
      <c r="B348" s="15">
        <v>14.2833054</v>
      </c>
    </row>
    <row r="349" spans="1:2" x14ac:dyDescent="0.2">
      <c r="A349" s="15">
        <v>0.57566492999999996</v>
      </c>
      <c r="B349" s="15">
        <v>15.144538799999999</v>
      </c>
    </row>
    <row r="350" spans="1:2" x14ac:dyDescent="0.2">
      <c r="A350" s="15">
        <v>0.23211792000000001</v>
      </c>
      <c r="B350" s="15">
        <v>14.9880633</v>
      </c>
    </row>
    <row r="351" spans="1:2" x14ac:dyDescent="0.2">
      <c r="A351" s="15">
        <v>-2.7083721999999999</v>
      </c>
      <c r="B351" s="15">
        <v>14.485546299999999</v>
      </c>
    </row>
    <row r="352" spans="1:2" x14ac:dyDescent="0.2">
      <c r="A352" s="15">
        <v>0.91733608</v>
      </c>
      <c r="B352" s="15">
        <v>14.733147799999999</v>
      </c>
    </row>
    <row r="353" spans="1:2" x14ac:dyDescent="0.2">
      <c r="A353" s="15">
        <v>1.66817689</v>
      </c>
      <c r="B353" s="15">
        <v>14.7225141</v>
      </c>
    </row>
    <row r="354" spans="1:2" x14ac:dyDescent="0.2">
      <c r="A354" s="15">
        <v>-5.1829856999999997</v>
      </c>
      <c r="B354" s="15">
        <v>14.782332800000001</v>
      </c>
    </row>
    <row r="355" spans="1:2" x14ac:dyDescent="0.2">
      <c r="A355" s="15">
        <v>-1.6551847</v>
      </c>
      <c r="B355" s="15">
        <v>14.816758699999999</v>
      </c>
    </row>
    <row r="356" spans="1:2" x14ac:dyDescent="0.2">
      <c r="A356" s="15">
        <v>1.97373344</v>
      </c>
      <c r="B356" s="15">
        <v>14.09943</v>
      </c>
    </row>
    <row r="357" spans="1:2" x14ac:dyDescent="0.2">
      <c r="A357" s="15">
        <v>-0.3593673</v>
      </c>
      <c r="B357" s="15">
        <v>14.6447576</v>
      </c>
    </row>
    <row r="358" spans="1:2" x14ac:dyDescent="0.2">
      <c r="A358" s="15">
        <v>0.58093475999999999</v>
      </c>
      <c r="B358" s="15">
        <v>14.218865900000001</v>
      </c>
    </row>
    <row r="359" spans="1:2" x14ac:dyDescent="0.2">
      <c r="A359" s="15">
        <v>-2.5895809000000001</v>
      </c>
      <c r="B359" s="15">
        <v>15.4805378</v>
      </c>
    </row>
    <row r="360" spans="1:2" x14ac:dyDescent="0.2">
      <c r="A360" s="15">
        <v>-4.1735837</v>
      </c>
      <c r="B360" s="15">
        <v>16.106338000000001</v>
      </c>
    </row>
    <row r="361" spans="1:2" x14ac:dyDescent="0.2">
      <c r="A361" s="15">
        <v>0.69789833000000001</v>
      </c>
      <c r="B361" s="15">
        <v>13.9984141</v>
      </c>
    </row>
    <row r="362" spans="1:2" x14ac:dyDescent="0.2">
      <c r="A362" s="15">
        <v>-4.8331735</v>
      </c>
      <c r="B362" s="15">
        <v>14.220076000000001</v>
      </c>
    </row>
    <row r="363" spans="1:2" x14ac:dyDescent="0.2">
      <c r="A363" s="15">
        <v>-3.08155</v>
      </c>
      <c r="B363" s="15">
        <v>14.678490099999999</v>
      </c>
    </row>
    <row r="364" spans="1:2" x14ac:dyDescent="0.2">
      <c r="A364" s="15">
        <v>-3.7485385999999998</v>
      </c>
      <c r="B364" s="15">
        <v>14.2452927</v>
      </c>
    </row>
    <row r="365" spans="1:2" x14ac:dyDescent="0.2">
      <c r="A365" s="15">
        <v>-1.6146895999999999</v>
      </c>
      <c r="B365" s="15">
        <v>13.7631605</v>
      </c>
    </row>
    <row r="366" spans="1:2" x14ac:dyDescent="0.2">
      <c r="A366" s="15">
        <v>-1.5319589</v>
      </c>
      <c r="B366" s="15">
        <v>14.220038199999999</v>
      </c>
    </row>
    <row r="367" spans="1:2" x14ac:dyDescent="0.2">
      <c r="A367" s="15">
        <v>0.76363400000000003</v>
      </c>
      <c r="B367" s="15">
        <v>14.121857200000001</v>
      </c>
    </row>
    <row r="368" spans="1:2" x14ac:dyDescent="0.2">
      <c r="A368" s="15">
        <v>-0.65860890000000005</v>
      </c>
      <c r="B368" s="15">
        <v>14.658434700000001</v>
      </c>
    </row>
    <row r="369" spans="1:2" x14ac:dyDescent="0.2">
      <c r="A369" s="15">
        <v>-2.8146168</v>
      </c>
      <c r="B369" s="15">
        <v>15.0437963</v>
      </c>
    </row>
    <row r="370" spans="1:2" x14ac:dyDescent="0.2">
      <c r="A370" s="15">
        <v>-0.95280549999999997</v>
      </c>
      <c r="B370" s="15">
        <v>13.988773399999999</v>
      </c>
    </row>
    <row r="371" spans="1:2" x14ac:dyDescent="0.2">
      <c r="A371" s="15">
        <v>-2.0463249000000001</v>
      </c>
      <c r="B371" s="15">
        <v>14.0699112</v>
      </c>
    </row>
    <row r="372" spans="1:2" x14ac:dyDescent="0.2">
      <c r="A372" s="15">
        <v>-6.7035891000000003</v>
      </c>
      <c r="B372" s="15">
        <v>14.668109400000001</v>
      </c>
    </row>
    <row r="373" spans="1:2" x14ac:dyDescent="0.2">
      <c r="A373" s="15">
        <v>-2.0818001000000002</v>
      </c>
      <c r="B373" s="15">
        <v>14.4317587</v>
      </c>
    </row>
    <row r="374" spans="1:2" x14ac:dyDescent="0.2">
      <c r="A374" s="15">
        <v>-1.663494</v>
      </c>
      <c r="B374" s="15">
        <v>13.924255799999999</v>
      </c>
    </row>
    <row r="375" spans="1:2" x14ac:dyDescent="0.2">
      <c r="A375" s="15">
        <v>-3.4150100000000003E-2</v>
      </c>
      <c r="B375" s="15">
        <v>14.840777900000001</v>
      </c>
    </row>
    <row r="376" spans="1:2" x14ac:dyDescent="0.2">
      <c r="A376" s="15">
        <v>-1.9222224999999999</v>
      </c>
      <c r="B376" s="15">
        <v>14.111991400000001</v>
      </c>
    </row>
    <row r="377" spans="1:2" x14ac:dyDescent="0.2">
      <c r="A377" s="15">
        <v>-2.7169531999999998</v>
      </c>
      <c r="B377" s="15">
        <v>15.014783299999999</v>
      </c>
    </row>
    <row r="378" spans="1:2" x14ac:dyDescent="0.2">
      <c r="A378" s="15">
        <v>-0.50472039999999996</v>
      </c>
      <c r="B378" s="15">
        <v>14.606463</v>
      </c>
    </row>
    <row r="379" spans="1:2" x14ac:dyDescent="0.2">
      <c r="A379" s="15">
        <v>-1.4360714999999999</v>
      </c>
      <c r="B379" s="15">
        <v>13.9873084</v>
      </c>
    </row>
    <row r="380" spans="1:2" x14ac:dyDescent="0.2">
      <c r="A380" s="15">
        <v>-2.2344818000000002</v>
      </c>
      <c r="B380" s="15">
        <v>14.4554236</v>
      </c>
    </row>
    <row r="381" spans="1:2" x14ac:dyDescent="0.2">
      <c r="A381" s="15">
        <v>-3.1083287999999998</v>
      </c>
      <c r="B381" s="15">
        <v>16.2878206</v>
      </c>
    </row>
    <row r="382" spans="1:2" x14ac:dyDescent="0.2">
      <c r="A382" s="15">
        <v>-1.8787655000000001</v>
      </c>
      <c r="B382" s="15">
        <v>14.420651100000001</v>
      </c>
    </row>
    <row r="383" spans="1:2" x14ac:dyDescent="0.2">
      <c r="A383" s="15">
        <v>-4.0099574999999996</v>
      </c>
      <c r="B383" s="15">
        <v>14.575362</v>
      </c>
    </row>
    <row r="384" spans="1:2" x14ac:dyDescent="0.2">
      <c r="A384" s="15">
        <v>-4.3859288000000003</v>
      </c>
      <c r="B384" s="15">
        <v>14.5087233</v>
      </c>
    </row>
    <row r="385" spans="1:2" x14ac:dyDescent="0.2">
      <c r="A385" s="15">
        <v>-0.67937340000000002</v>
      </c>
      <c r="B385" s="15">
        <v>14.1343862</v>
      </c>
    </row>
    <row r="386" spans="1:2" x14ac:dyDescent="0.2">
      <c r="A386" s="15">
        <v>-5.0586583999999997</v>
      </c>
      <c r="B386" s="15">
        <v>14.577192800000001</v>
      </c>
    </row>
    <row r="387" spans="1:2" x14ac:dyDescent="0.2">
      <c r="A387" s="15">
        <v>-6.4259534</v>
      </c>
      <c r="B387" s="15">
        <v>16.218913199999999</v>
      </c>
    </row>
    <row r="388" spans="1:2" x14ac:dyDescent="0.2">
      <c r="A388" s="15">
        <v>-0.57181150000000003</v>
      </c>
      <c r="B388" s="15">
        <v>14.1023858</v>
      </c>
    </row>
    <row r="389" spans="1:2" x14ac:dyDescent="0.2">
      <c r="A389" s="15">
        <v>-0.84084440000000005</v>
      </c>
      <c r="B389" s="15">
        <v>14.386468799999999</v>
      </c>
    </row>
    <row r="390" spans="1:2" x14ac:dyDescent="0.2">
      <c r="A390" s="15">
        <v>-2.0469999999999999E-2</v>
      </c>
      <c r="B390" s="15">
        <v>14.902328000000001</v>
      </c>
    </row>
    <row r="391" spans="1:2" x14ac:dyDescent="0.2">
      <c r="A391" s="15">
        <v>-2.216669</v>
      </c>
      <c r="B391" s="15">
        <v>14.2732128</v>
      </c>
    </row>
    <row r="392" spans="1:2" x14ac:dyDescent="0.2">
      <c r="A392" s="15">
        <v>-1.6600992000000001</v>
      </c>
      <c r="B392" s="15">
        <v>14.9446434</v>
      </c>
    </row>
    <row r="393" spans="1:2" x14ac:dyDescent="0.2">
      <c r="A393" s="15">
        <v>1.9582641300000001</v>
      </c>
      <c r="B393" s="15">
        <v>14.1825107</v>
      </c>
    </row>
    <row r="394" spans="1:2" x14ac:dyDescent="0.2">
      <c r="A394" s="15">
        <v>-1.6591426</v>
      </c>
      <c r="B394" s="15">
        <v>13.956239999999999</v>
      </c>
    </row>
    <row r="395" spans="1:2" x14ac:dyDescent="0.2">
      <c r="A395" s="15">
        <v>-3.9895292000000002</v>
      </c>
      <c r="B395" s="15">
        <v>14.6403862</v>
      </c>
    </row>
    <row r="396" spans="1:2" x14ac:dyDescent="0.2">
      <c r="A396" s="15">
        <v>-2.4767741000000001</v>
      </c>
      <c r="B396" s="15">
        <v>14.192986299999999</v>
      </c>
    </row>
    <row r="397" spans="1:2" x14ac:dyDescent="0.2">
      <c r="A397" s="15">
        <v>-2.3205024000000001</v>
      </c>
      <c r="B397" s="15">
        <v>14.071881299999999</v>
      </c>
    </row>
    <row r="398" spans="1:2" x14ac:dyDescent="0.2">
      <c r="A398" s="15">
        <v>0.42174007000000002</v>
      </c>
      <c r="B398" s="15">
        <v>13.7792577</v>
      </c>
    </row>
    <row r="399" spans="1:2" x14ac:dyDescent="0.2">
      <c r="A399" s="15">
        <v>1.5890880300000001</v>
      </c>
      <c r="B399" s="15">
        <v>14.361087100000001</v>
      </c>
    </row>
    <row r="400" spans="1:2" x14ac:dyDescent="0.2">
      <c r="A400" s="15">
        <v>0.50881589999999999</v>
      </c>
      <c r="B400" s="15">
        <v>14.4627579</v>
      </c>
    </row>
    <row r="401" spans="1:2" x14ac:dyDescent="0.2">
      <c r="A401" s="15">
        <v>-3.4252805</v>
      </c>
      <c r="B401" s="15">
        <v>11.8698251</v>
      </c>
    </row>
    <row r="402" spans="1:2" x14ac:dyDescent="0.2">
      <c r="A402" s="15">
        <v>-1.5731771000000001</v>
      </c>
      <c r="B402" s="15">
        <v>14.490192800000001</v>
      </c>
    </row>
    <row r="403" spans="1:2" x14ac:dyDescent="0.2">
      <c r="A403" s="15">
        <v>-1.1413245999999999</v>
      </c>
      <c r="B403" s="15">
        <v>15.254327399999999</v>
      </c>
    </row>
    <row r="404" spans="1:2" x14ac:dyDescent="0.2">
      <c r="A404" s="15">
        <v>-0.95626</v>
      </c>
      <c r="B404" s="15">
        <v>14.293651300000001</v>
      </c>
    </row>
    <row r="405" spans="1:2" x14ac:dyDescent="0.2">
      <c r="A405" s="15">
        <v>1.2944650600000001</v>
      </c>
      <c r="B405" s="15">
        <v>15.0914974</v>
      </c>
    </row>
    <row r="406" spans="1:2" x14ac:dyDescent="0.2">
      <c r="A406" s="15">
        <v>-3.7541977000000002</v>
      </c>
      <c r="B406" s="15">
        <v>15.083001400000001</v>
      </c>
    </row>
    <row r="407" spans="1:2" x14ac:dyDescent="0.2">
      <c r="A407" s="15">
        <v>-0.26753759999999999</v>
      </c>
      <c r="B407" s="15">
        <v>14.5082281</v>
      </c>
    </row>
    <row r="408" spans="1:2" x14ac:dyDescent="0.2">
      <c r="A408" s="15">
        <v>-1.5184948</v>
      </c>
      <c r="B408" s="15">
        <v>15.9824812</v>
      </c>
    </row>
    <row r="409" spans="1:2" x14ac:dyDescent="0.2">
      <c r="A409" s="15">
        <v>-2.9772474</v>
      </c>
      <c r="B409" s="15">
        <v>14.0313997</v>
      </c>
    </row>
    <row r="410" spans="1:2" x14ac:dyDescent="0.2">
      <c r="A410" s="15">
        <v>-0.90925199999999995</v>
      </c>
      <c r="B410" s="15">
        <v>14.668109400000001</v>
      </c>
    </row>
    <row r="411" spans="1:2" x14ac:dyDescent="0.2">
      <c r="A411" s="15">
        <v>-4.8274594999999998</v>
      </c>
      <c r="B411" s="15">
        <v>14.942881</v>
      </c>
    </row>
    <row r="412" spans="1:2" x14ac:dyDescent="0.2">
      <c r="A412" s="15">
        <v>0.44425896999999998</v>
      </c>
      <c r="B412" s="15">
        <v>13.7202977</v>
      </c>
    </row>
    <row r="413" spans="1:2" x14ac:dyDescent="0.2">
      <c r="A413" s="15">
        <v>-0.62355720000000003</v>
      </c>
      <c r="B413" s="15">
        <v>15.2575352</v>
      </c>
    </row>
    <row r="414" spans="1:2" x14ac:dyDescent="0.2">
      <c r="A414" s="15">
        <v>-5.0585686000000001</v>
      </c>
      <c r="B414" s="15">
        <v>14.151016500000001</v>
      </c>
    </row>
    <row r="415" spans="1:2" x14ac:dyDescent="0.2">
      <c r="A415" s="15">
        <v>-1.2196404999999999</v>
      </c>
      <c r="B415" s="15">
        <v>14.281495400000001</v>
      </c>
    </row>
    <row r="416" spans="1:2" x14ac:dyDescent="0.2">
      <c r="A416" s="15">
        <v>-0.39797369999999999</v>
      </c>
      <c r="B416" s="15">
        <v>14.7225407</v>
      </c>
    </row>
    <row r="417" spans="1:2" x14ac:dyDescent="0.2">
      <c r="A417" s="15">
        <v>-2.1155195</v>
      </c>
      <c r="B417" s="15">
        <v>13.6642806</v>
      </c>
    </row>
    <row r="418" spans="1:2" x14ac:dyDescent="0.2">
      <c r="A418" s="15">
        <v>-0.57803450000000001</v>
      </c>
      <c r="B418" s="15">
        <v>14.196141000000001</v>
      </c>
    </row>
    <row r="419" spans="1:2" x14ac:dyDescent="0.2">
      <c r="A419" s="15">
        <v>2.2610599800000002</v>
      </c>
      <c r="B419" s="15">
        <v>13.989350099999999</v>
      </c>
    </row>
    <row r="420" spans="1:2" x14ac:dyDescent="0.2">
      <c r="A420" s="15">
        <v>-2.3703037999999998</v>
      </c>
      <c r="B420" s="15">
        <v>15.866252599999999</v>
      </c>
    </row>
    <row r="421" spans="1:2" x14ac:dyDescent="0.2">
      <c r="A421" s="15">
        <v>-1.6183434000000001</v>
      </c>
      <c r="B421" s="15">
        <v>14.4996902</v>
      </c>
    </row>
    <row r="422" spans="1:2" x14ac:dyDescent="0.2">
      <c r="A422" s="15">
        <v>-1.154463</v>
      </c>
      <c r="B422" s="15">
        <v>14.485640699999999</v>
      </c>
    </row>
    <row r="423" spans="1:2" x14ac:dyDescent="0.2">
      <c r="A423" s="15">
        <v>-1.5093151</v>
      </c>
      <c r="B423" s="15">
        <v>14.1787037</v>
      </c>
    </row>
    <row r="424" spans="1:2" x14ac:dyDescent="0.2">
      <c r="A424" s="15">
        <v>-1.6168598000000001</v>
      </c>
      <c r="B424" s="15">
        <v>14.2275031</v>
      </c>
    </row>
    <row r="425" spans="1:2" x14ac:dyDescent="0.2">
      <c r="A425" s="15">
        <v>-0.24500240000000001</v>
      </c>
      <c r="B425" s="15">
        <v>15.171430900000001</v>
      </c>
    </row>
    <row r="426" spans="1:2" x14ac:dyDescent="0.2">
      <c r="A426" s="15">
        <v>-1.7581701000000001</v>
      </c>
      <c r="B426" s="15">
        <v>14.2036921</v>
      </c>
    </row>
    <row r="427" spans="1:2" x14ac:dyDescent="0.2">
      <c r="A427" s="15">
        <v>-1.9934449000000001</v>
      </c>
      <c r="B427" s="15">
        <v>14.570893399999999</v>
      </c>
    </row>
    <row r="428" spans="1:2" x14ac:dyDescent="0.2">
      <c r="A428" s="15">
        <v>-1.8465925999999999</v>
      </c>
      <c r="B428" s="15">
        <v>14.168084500000001</v>
      </c>
    </row>
    <row r="429" spans="1:2" x14ac:dyDescent="0.2">
      <c r="A429" s="15">
        <v>-2.2900016000000001</v>
      </c>
      <c r="B429" s="15">
        <v>14.9249285</v>
      </c>
    </row>
    <row r="430" spans="1:2" x14ac:dyDescent="0.2">
      <c r="A430" s="15">
        <v>-3.8347674</v>
      </c>
      <c r="B430" s="15">
        <v>14.5785201</v>
      </c>
    </row>
    <row r="431" spans="1:2" x14ac:dyDescent="0.2">
      <c r="A431" s="15">
        <v>-2.2144284999999999</v>
      </c>
      <c r="B431" s="15">
        <v>14.621422300000001</v>
      </c>
    </row>
    <row r="432" spans="1:2" x14ac:dyDescent="0.2">
      <c r="A432" s="15">
        <v>0.76848448000000003</v>
      </c>
      <c r="B432" s="15">
        <v>13.9800503</v>
      </c>
    </row>
    <row r="433" spans="1:2" x14ac:dyDescent="0.2">
      <c r="A433" s="15">
        <v>-0.4223807</v>
      </c>
      <c r="B433" s="15">
        <v>14.505966600000001</v>
      </c>
    </row>
    <row r="434" spans="1:2" x14ac:dyDescent="0.2">
      <c r="A434" s="15">
        <v>-2.1416426999999998</v>
      </c>
      <c r="B434" s="15">
        <v>16.149141799999999</v>
      </c>
    </row>
    <row r="435" spans="1:2" x14ac:dyDescent="0.2">
      <c r="A435" s="15">
        <v>-1.0008224999999999</v>
      </c>
      <c r="B435" s="15">
        <v>14.272374599999999</v>
      </c>
    </row>
    <row r="436" spans="1:2" x14ac:dyDescent="0.2">
      <c r="A436" s="15">
        <v>-0.23460619999999999</v>
      </c>
      <c r="B436" s="15">
        <v>15.0800888</v>
      </c>
    </row>
    <row r="437" spans="1:2" x14ac:dyDescent="0.2">
      <c r="A437" s="15">
        <v>-0.3655428</v>
      </c>
      <c r="B437" s="15">
        <v>14.547225900000001</v>
      </c>
    </row>
    <row r="438" spans="1:2" x14ac:dyDescent="0.2">
      <c r="A438" s="15">
        <v>-2.0769646000000002</v>
      </c>
      <c r="B438" s="15">
        <v>13.7880556</v>
      </c>
    </row>
    <row r="439" spans="1:2" x14ac:dyDescent="0.2">
      <c r="A439" s="15">
        <v>-3.4487949000000002</v>
      </c>
      <c r="B439" s="15">
        <v>14.900324400000001</v>
      </c>
    </row>
    <row r="440" spans="1:2" x14ac:dyDescent="0.2">
      <c r="A440" s="15">
        <v>-0.72396680000000002</v>
      </c>
      <c r="B440" s="15">
        <v>14.6205921</v>
      </c>
    </row>
    <row r="441" spans="1:2" x14ac:dyDescent="0.2">
      <c r="A441" s="15">
        <v>-3.5434714999999999</v>
      </c>
      <c r="B441" s="15">
        <v>14.133543599999999</v>
      </c>
    </row>
    <row r="442" spans="1:2" x14ac:dyDescent="0.2">
      <c r="A442" s="15">
        <v>-0.78578559999999997</v>
      </c>
      <c r="B442" s="15">
        <v>13.937879499999999</v>
      </c>
    </row>
    <row r="443" spans="1:2" x14ac:dyDescent="0.2">
      <c r="A443" s="15">
        <v>-4.0363616000000002</v>
      </c>
      <c r="B443" s="15">
        <v>14.256135</v>
      </c>
    </row>
    <row r="444" spans="1:2" x14ac:dyDescent="0.2">
      <c r="A444" s="15">
        <v>6.3411819999999994E-2</v>
      </c>
      <c r="B444" s="15">
        <v>15.1568731</v>
      </c>
    </row>
    <row r="445" spans="1:2" x14ac:dyDescent="0.2">
      <c r="A445" s="15">
        <v>-3.3532861999999999</v>
      </c>
      <c r="B445" s="15">
        <v>14.9363849</v>
      </c>
    </row>
    <row r="446" spans="1:2" x14ac:dyDescent="0.2">
      <c r="A446" s="15">
        <v>2.6217247600000002</v>
      </c>
      <c r="B446" s="15">
        <v>15.0345411</v>
      </c>
    </row>
    <row r="447" spans="1:2" x14ac:dyDescent="0.2">
      <c r="A447" s="15">
        <v>-2.7595752999999998</v>
      </c>
      <c r="B447" s="15">
        <v>14.390639200000001</v>
      </c>
    </row>
    <row r="448" spans="1:2" x14ac:dyDescent="0.2">
      <c r="A448" s="15">
        <v>-2.4225720000000002</v>
      </c>
      <c r="B448" s="15">
        <v>15.2475196</v>
      </c>
    </row>
    <row r="449" spans="1:2" x14ac:dyDescent="0.2">
      <c r="A449" s="15">
        <v>-1.1904541</v>
      </c>
      <c r="B449" s="15">
        <v>14.2645892</v>
      </c>
    </row>
    <row r="450" spans="1:2" x14ac:dyDescent="0.2">
      <c r="A450" s="15">
        <v>-2.3002468999999999</v>
      </c>
      <c r="B450" s="15">
        <v>14.185727200000001</v>
      </c>
    </row>
    <row r="451" spans="1:2" x14ac:dyDescent="0.2">
      <c r="A451" s="15">
        <v>-4.3371912000000004</v>
      </c>
      <c r="B451" s="15">
        <v>16.542502899999999</v>
      </c>
    </row>
    <row r="452" spans="1:2" x14ac:dyDescent="0.2">
      <c r="A452" s="15">
        <v>-1.7325231999999999</v>
      </c>
      <c r="B452" s="15">
        <v>13.985397300000001</v>
      </c>
    </row>
    <row r="453" spans="1:2" x14ac:dyDescent="0.2">
      <c r="A453" s="15">
        <v>-0.53255229999999998</v>
      </c>
      <c r="B453" s="15">
        <v>14.5430318</v>
      </c>
    </row>
    <row r="454" spans="1:2" x14ac:dyDescent="0.2">
      <c r="A454" s="15">
        <v>-1.6053812999999999</v>
      </c>
      <c r="B454" s="15">
        <v>14.6696879</v>
      </c>
    </row>
    <row r="455" spans="1:2" x14ac:dyDescent="0.2">
      <c r="A455" s="15">
        <v>0.28996871000000002</v>
      </c>
      <c r="B455" s="15">
        <v>14.795228</v>
      </c>
    </row>
    <row r="456" spans="1:2" x14ac:dyDescent="0.2">
      <c r="A456" s="15">
        <v>-3.3922302000000002</v>
      </c>
      <c r="B456" s="15">
        <v>14.565816099999999</v>
      </c>
    </row>
    <row r="457" spans="1:2" x14ac:dyDescent="0.2">
      <c r="A457" s="15">
        <v>-1.0266237</v>
      </c>
      <c r="B457" s="15">
        <v>14.075771599999999</v>
      </c>
    </row>
    <row r="458" spans="1:2" x14ac:dyDescent="0.2">
      <c r="A458" s="15">
        <v>-3.0002122999999998</v>
      </c>
      <c r="B458" s="15">
        <v>15.1593786</v>
      </c>
    </row>
    <row r="459" spans="1:2" x14ac:dyDescent="0.2">
      <c r="A459" s="15">
        <v>1.3555466899999999</v>
      </c>
      <c r="B459" s="15">
        <v>14.917791599999999</v>
      </c>
    </row>
    <row r="460" spans="1:2" x14ac:dyDescent="0.2">
      <c r="A460" s="15">
        <v>0.72654322000000005</v>
      </c>
      <c r="B460" s="15">
        <v>15.609626</v>
      </c>
    </row>
    <row r="461" spans="1:2" x14ac:dyDescent="0.2">
      <c r="A461" s="15">
        <v>-3.4550073000000001</v>
      </c>
      <c r="B461" s="15">
        <v>14.0768573</v>
      </c>
    </row>
    <row r="462" spans="1:2" x14ac:dyDescent="0.2">
      <c r="A462" s="15">
        <v>-0.64980970000000005</v>
      </c>
      <c r="B462" s="15">
        <v>15.2008986</v>
      </c>
    </row>
    <row r="463" spans="1:2" x14ac:dyDescent="0.2">
      <c r="A463" s="15">
        <v>-2.7913423000000002</v>
      </c>
      <c r="B463" s="15">
        <v>14.4376546</v>
      </c>
    </row>
    <row r="464" spans="1:2" x14ac:dyDescent="0.2">
      <c r="A464" s="15">
        <v>2.7509994999999998</v>
      </c>
      <c r="B464" s="15">
        <v>14.5471054</v>
      </c>
    </row>
    <row r="465" spans="1:2" x14ac:dyDescent="0.2">
      <c r="A465" s="15">
        <v>-0.11784119999999999</v>
      </c>
      <c r="B465" s="15">
        <v>14.0431127</v>
      </c>
    </row>
    <row r="466" spans="1:2" x14ac:dyDescent="0.2">
      <c r="A466" s="15">
        <v>0.12996605999999999</v>
      </c>
      <c r="B466" s="15">
        <v>14.1870814</v>
      </c>
    </row>
    <row r="467" spans="1:2" x14ac:dyDescent="0.2">
      <c r="A467" s="15">
        <v>-3.0952432999999999</v>
      </c>
      <c r="B467" s="15">
        <v>14.4686559</v>
      </c>
    </row>
    <row r="468" spans="1:2" x14ac:dyDescent="0.2">
      <c r="A468" s="15">
        <v>-0.60082449999999998</v>
      </c>
      <c r="B468" s="15">
        <v>15.3825734</v>
      </c>
    </row>
    <row r="469" spans="1:2" x14ac:dyDescent="0.2">
      <c r="A469" s="15">
        <v>-1.9680523999999999</v>
      </c>
      <c r="B469" s="15">
        <v>15.4201412</v>
      </c>
    </row>
    <row r="470" spans="1:2" x14ac:dyDescent="0.2">
      <c r="A470" s="15">
        <v>-3.3020133999999999</v>
      </c>
      <c r="B470" s="15">
        <v>14.5767796</v>
      </c>
    </row>
    <row r="471" spans="1:2" x14ac:dyDescent="0.2">
      <c r="A471" s="15">
        <v>-0.95044870000000004</v>
      </c>
      <c r="B471" s="15">
        <v>14.0596402</v>
      </c>
    </row>
    <row r="472" spans="1:2" x14ac:dyDescent="0.2">
      <c r="A472" s="15">
        <v>0.67804573999999995</v>
      </c>
      <c r="B472" s="15">
        <v>14.5349412</v>
      </c>
    </row>
    <row r="473" spans="1:2" x14ac:dyDescent="0.2">
      <c r="A473" s="15">
        <v>-4.8671173999999997</v>
      </c>
      <c r="B473" s="15">
        <v>16.210737900000002</v>
      </c>
    </row>
    <row r="474" spans="1:2" x14ac:dyDescent="0.2">
      <c r="A474" s="15">
        <v>-3.6176248000000002</v>
      </c>
      <c r="B474" s="15">
        <v>15.991820799999999</v>
      </c>
    </row>
    <row r="475" spans="1:2" x14ac:dyDescent="0.2">
      <c r="A475" s="15">
        <v>-2.4032939999999998</v>
      </c>
      <c r="B475" s="15">
        <v>14.516254</v>
      </c>
    </row>
    <row r="476" spans="1:2" x14ac:dyDescent="0.2">
      <c r="A476" s="15">
        <v>-1.6024195999999999</v>
      </c>
      <c r="B476" s="15">
        <v>16.170932400000002</v>
      </c>
    </row>
    <row r="477" spans="1:2" x14ac:dyDescent="0.2">
      <c r="A477" s="15">
        <v>5.0908546299999999</v>
      </c>
      <c r="B477" s="15">
        <v>13.701902</v>
      </c>
    </row>
    <row r="478" spans="1:2" x14ac:dyDescent="0.2">
      <c r="A478" s="15">
        <v>-0.83284550000000002</v>
      </c>
      <c r="B478" s="15">
        <v>14.1972551</v>
      </c>
    </row>
    <row r="479" spans="1:2" x14ac:dyDescent="0.2">
      <c r="A479" s="15">
        <v>-3.1645680999999999</v>
      </c>
      <c r="B479" s="15">
        <v>14.751387100000001</v>
      </c>
    </row>
    <row r="480" spans="1:2" x14ac:dyDescent="0.2">
      <c r="A480" s="15">
        <v>-2.2793747999999998</v>
      </c>
      <c r="B480" s="15">
        <v>14.447502999999999</v>
      </c>
    </row>
    <row r="481" spans="1:2" x14ac:dyDescent="0.2">
      <c r="A481" s="15">
        <v>0.37151432000000001</v>
      </c>
      <c r="B481" s="15">
        <v>14.0293735</v>
      </c>
    </row>
    <row r="482" spans="1:2" x14ac:dyDescent="0.2">
      <c r="A482" s="15">
        <v>-3.3408413000000001</v>
      </c>
      <c r="B482" s="15">
        <v>13.8658299</v>
      </c>
    </row>
    <row r="483" spans="1:2" x14ac:dyDescent="0.2">
      <c r="A483" s="15">
        <v>-2.6921124999999999</v>
      </c>
      <c r="B483" s="15">
        <v>14.711881999999999</v>
      </c>
    </row>
    <row r="484" spans="1:2" x14ac:dyDescent="0.2">
      <c r="A484" s="15">
        <v>0.63074001000000002</v>
      </c>
      <c r="B484" s="15">
        <v>14.238703299999999</v>
      </c>
    </row>
    <row r="485" spans="1:2" x14ac:dyDescent="0.2">
      <c r="A485" s="15">
        <v>-0.66935730000000004</v>
      </c>
      <c r="B485" s="15">
        <v>14.829276800000001</v>
      </c>
    </row>
    <row r="486" spans="1:2" x14ac:dyDescent="0.2">
      <c r="A486" s="15">
        <v>0.11049033</v>
      </c>
      <c r="B486" s="15">
        <v>14.8294254</v>
      </c>
    </row>
    <row r="487" spans="1:2" x14ac:dyDescent="0.2">
      <c r="A487" s="15">
        <v>-0.70159879999999997</v>
      </c>
      <c r="B487" s="15">
        <v>14.129564800000001</v>
      </c>
    </row>
    <row r="488" spans="1:2" x14ac:dyDescent="0.2">
      <c r="A488" s="15">
        <v>9.2725600000000005E-2</v>
      </c>
      <c r="B488" s="15">
        <v>14.2191685</v>
      </c>
    </row>
    <row r="489" spans="1:2" x14ac:dyDescent="0.2">
      <c r="A489" s="15">
        <v>-3.8315507000000002</v>
      </c>
      <c r="B489" s="15">
        <v>14.441290800000001</v>
      </c>
    </row>
    <row r="490" spans="1:2" x14ac:dyDescent="0.2">
      <c r="A490" s="15">
        <v>-2.3002001000000001</v>
      </c>
      <c r="B490" s="15">
        <v>14.4529169</v>
      </c>
    </row>
    <row r="491" spans="1:2" x14ac:dyDescent="0.2">
      <c r="A491" s="15">
        <v>-1.2118355000000001</v>
      </c>
      <c r="B491" s="15">
        <v>14.493980499999999</v>
      </c>
    </row>
    <row r="492" spans="1:2" x14ac:dyDescent="0.2">
      <c r="A492" s="15">
        <v>-0.15497730000000001</v>
      </c>
      <c r="B492" s="15">
        <v>14.115815899999999</v>
      </c>
    </row>
    <row r="493" spans="1:2" x14ac:dyDescent="0.2">
      <c r="A493" s="15">
        <v>0.60250400000000004</v>
      </c>
      <c r="B493" s="15">
        <v>14.383805499999999</v>
      </c>
    </row>
    <row r="494" spans="1:2" x14ac:dyDescent="0.2">
      <c r="A494" s="15">
        <v>-4.0694109999999997</v>
      </c>
      <c r="B494" s="15">
        <v>15.844950900000001</v>
      </c>
    </row>
    <row r="495" spans="1:2" x14ac:dyDescent="0.2">
      <c r="A495" s="15">
        <v>1.1481510800000001</v>
      </c>
      <c r="B495" s="15">
        <v>13.792180200000001</v>
      </c>
    </row>
    <row r="496" spans="1:2" x14ac:dyDescent="0.2">
      <c r="A496" s="15">
        <v>-1.7050154</v>
      </c>
      <c r="B496" s="15">
        <v>14.505532499999999</v>
      </c>
    </row>
    <row r="497" spans="1:2" x14ac:dyDescent="0.2">
      <c r="A497" s="15">
        <v>-1.894191</v>
      </c>
      <c r="B497" s="15">
        <v>14.2739048</v>
      </c>
    </row>
    <row r="498" spans="1:2" x14ac:dyDescent="0.2">
      <c r="A498" s="15">
        <v>-0.77288900000000005</v>
      </c>
      <c r="B498" s="15">
        <v>15.395935700000001</v>
      </c>
    </row>
    <row r="499" spans="1:2" x14ac:dyDescent="0.2">
      <c r="A499" s="15">
        <v>-2.5036046000000001</v>
      </c>
      <c r="B499" s="15">
        <v>14.061666499999999</v>
      </c>
    </row>
    <row r="500" spans="1:2" x14ac:dyDescent="0.2">
      <c r="A500" s="15">
        <v>-4.5610685000000002</v>
      </c>
      <c r="B500" s="15">
        <v>15.2354533</v>
      </c>
    </row>
    <row r="501" spans="1:2" x14ac:dyDescent="0.2">
      <c r="A501" s="15">
        <v>3.15931863</v>
      </c>
      <c r="B501" s="15">
        <v>14.520189</v>
      </c>
    </row>
    <row r="502" spans="1:2" x14ac:dyDescent="0.2">
      <c r="A502" s="15">
        <v>-1.3528434</v>
      </c>
      <c r="B502" s="15">
        <v>14.985508400000001</v>
      </c>
    </row>
    <row r="503" spans="1:2" x14ac:dyDescent="0.2">
      <c r="A503" s="15">
        <v>-4.2896986999999998</v>
      </c>
      <c r="B503" s="15">
        <v>14.0774416</v>
      </c>
    </row>
    <row r="504" spans="1:2" x14ac:dyDescent="0.2">
      <c r="A504" s="15">
        <v>-2.289288</v>
      </c>
      <c r="B504" s="15">
        <v>14.5004373</v>
      </c>
    </row>
    <row r="505" spans="1:2" x14ac:dyDescent="0.2">
      <c r="A505" s="15">
        <v>-3.2554439999999998</v>
      </c>
      <c r="B505" s="15">
        <v>14.6812659</v>
      </c>
    </row>
    <row r="506" spans="1:2" x14ac:dyDescent="0.2">
      <c r="A506" s="15">
        <v>-0.1902132</v>
      </c>
      <c r="B506" s="15">
        <v>14.280082</v>
      </c>
    </row>
    <row r="507" spans="1:2" x14ac:dyDescent="0.2">
      <c r="A507" s="15">
        <v>0.77269317000000004</v>
      </c>
      <c r="B507" s="15">
        <v>13.484822899999999</v>
      </c>
    </row>
    <row r="508" spans="1:2" x14ac:dyDescent="0.2">
      <c r="A508" s="15">
        <v>-5.8151998000000003</v>
      </c>
      <c r="B508" s="15">
        <v>13.795177199999999</v>
      </c>
    </row>
    <row r="509" spans="1:2" x14ac:dyDescent="0.2">
      <c r="A509" s="15">
        <v>-2.6452865000000001</v>
      </c>
      <c r="B509" s="15">
        <v>14.185533599999999</v>
      </c>
    </row>
    <row r="510" spans="1:2" x14ac:dyDescent="0.2">
      <c r="A510" s="15">
        <v>-1.2693368</v>
      </c>
      <c r="B510" s="15">
        <v>13.2335598</v>
      </c>
    </row>
    <row r="511" spans="1:2" x14ac:dyDescent="0.2">
      <c r="A511" s="15">
        <v>-0.82594389999999995</v>
      </c>
      <c r="B511" s="15">
        <v>13.673143400000001</v>
      </c>
    </row>
    <row r="512" spans="1:2" x14ac:dyDescent="0.2">
      <c r="A512" s="15">
        <v>-4.0350023000000004</v>
      </c>
      <c r="B512" s="15">
        <v>15.7945809</v>
      </c>
    </row>
    <row r="513" spans="1:2" x14ac:dyDescent="0.2">
      <c r="A513" s="15">
        <v>-3.3552483</v>
      </c>
      <c r="B513" s="15">
        <v>15.132720600000001</v>
      </c>
    </row>
    <row r="514" spans="1:2" x14ac:dyDescent="0.2">
      <c r="A514" s="15">
        <v>-4.0891888999999999</v>
      </c>
      <c r="B514" s="15">
        <v>14.870437000000001</v>
      </c>
    </row>
    <row r="515" spans="1:2" x14ac:dyDescent="0.2">
      <c r="A515" s="15">
        <v>-3.4645421000000001</v>
      </c>
      <c r="B515" s="15">
        <v>15.1013807</v>
      </c>
    </row>
    <row r="516" spans="1:2" x14ac:dyDescent="0.2">
      <c r="A516" s="15">
        <v>-2.0395724999999998</v>
      </c>
      <c r="B516" s="15">
        <v>13.4458555</v>
      </c>
    </row>
    <row r="517" spans="1:2" x14ac:dyDescent="0.2">
      <c r="A517" s="15">
        <v>0.34895941000000003</v>
      </c>
      <c r="B517" s="15">
        <v>14.655810199999999</v>
      </c>
    </row>
    <row r="518" spans="1:2" x14ac:dyDescent="0.2">
      <c r="A518" s="15">
        <v>-1.7985837</v>
      </c>
      <c r="B518" s="15">
        <v>14.315538800000001</v>
      </c>
    </row>
    <row r="519" spans="1:2" x14ac:dyDescent="0.2">
      <c r="A519" s="15">
        <v>-5.3502796000000004</v>
      </c>
      <c r="B519" s="15">
        <v>15.778167</v>
      </c>
    </row>
    <row r="520" spans="1:2" x14ac:dyDescent="0.2">
      <c r="A520" s="15">
        <v>-3.5396792000000001</v>
      </c>
      <c r="B520" s="15">
        <v>14.2023534</v>
      </c>
    </row>
    <row r="521" spans="1:2" x14ac:dyDescent="0.2">
      <c r="A521" s="15">
        <v>-0.49853370000000002</v>
      </c>
      <c r="B521" s="15">
        <v>13.912187599999999</v>
      </c>
    </row>
    <row r="522" spans="1:2" x14ac:dyDescent="0.2">
      <c r="A522" s="15">
        <v>-4.7075405000000003</v>
      </c>
      <c r="B522" s="15">
        <v>14.591463900000001</v>
      </c>
    </row>
    <row r="523" spans="1:2" x14ac:dyDescent="0.2">
      <c r="A523" s="15">
        <v>-1.9650004000000001</v>
      </c>
      <c r="B523" s="15">
        <v>15.8674597</v>
      </c>
    </row>
    <row r="524" spans="1:2" x14ac:dyDescent="0.2">
      <c r="A524" s="15">
        <v>1.1874285899999999</v>
      </c>
      <c r="B524" s="15">
        <v>14.009128799999999</v>
      </c>
    </row>
    <row r="525" spans="1:2" x14ac:dyDescent="0.2">
      <c r="A525" s="15">
        <v>-1.4398913</v>
      </c>
      <c r="B525" s="15">
        <v>14.141867700000001</v>
      </c>
    </row>
    <row r="526" spans="1:2" x14ac:dyDescent="0.2">
      <c r="A526" s="15">
        <v>-4.3247165000000001</v>
      </c>
      <c r="B526" s="15">
        <v>13.5586599</v>
      </c>
    </row>
    <row r="527" spans="1:2" x14ac:dyDescent="0.2">
      <c r="A527" s="15">
        <v>-3.8055191000000002</v>
      </c>
      <c r="B527" s="15">
        <v>14.366049</v>
      </c>
    </row>
    <row r="528" spans="1:2" x14ac:dyDescent="0.2">
      <c r="A528" s="15">
        <v>-4.7971864000000002</v>
      </c>
      <c r="B528" s="15">
        <v>15.8423503</v>
      </c>
    </row>
    <row r="529" spans="1:2" x14ac:dyDescent="0.2">
      <c r="A529" s="15">
        <v>-1.4580649999999999</v>
      </c>
      <c r="B529" s="15">
        <v>14.7664513</v>
      </c>
    </row>
    <row r="530" spans="1:2" x14ac:dyDescent="0.2">
      <c r="A530" s="15">
        <v>1.0633700500000001</v>
      </c>
      <c r="B530" s="15">
        <v>14.0227579</v>
      </c>
    </row>
    <row r="531" spans="1:2" x14ac:dyDescent="0.2">
      <c r="A531" s="15">
        <v>-2.2557337</v>
      </c>
      <c r="B531" s="15">
        <v>14.653712799999999</v>
      </c>
    </row>
    <row r="532" spans="1:2" x14ac:dyDescent="0.2">
      <c r="A532" s="15">
        <v>1.0445682000000001</v>
      </c>
      <c r="B532" s="15">
        <v>14.027474099999999</v>
      </c>
    </row>
    <row r="533" spans="1:2" x14ac:dyDescent="0.2">
      <c r="A533" s="15">
        <v>-2.5853590999999998</v>
      </c>
      <c r="B533" s="15">
        <v>13.976653600000001</v>
      </c>
    </row>
    <row r="534" spans="1:2" x14ac:dyDescent="0.2">
      <c r="A534" s="15">
        <v>-3.5440174</v>
      </c>
      <c r="B534" s="15">
        <v>14.0280355</v>
      </c>
    </row>
    <row r="535" spans="1:2" x14ac:dyDescent="0.2">
      <c r="A535" s="15">
        <v>-5.0703864999999997</v>
      </c>
      <c r="B535" s="15">
        <v>14.6072147</v>
      </c>
    </row>
    <row r="536" spans="1:2" x14ac:dyDescent="0.2">
      <c r="A536" s="15">
        <v>-1.7096245000000001</v>
      </c>
      <c r="B536" s="15">
        <v>14.1176025</v>
      </c>
    </row>
    <row r="537" spans="1:2" x14ac:dyDescent="0.2">
      <c r="A537" s="15">
        <v>-3.3211895</v>
      </c>
      <c r="B537" s="15">
        <v>15.9502939</v>
      </c>
    </row>
    <row r="538" spans="1:2" x14ac:dyDescent="0.2">
      <c r="A538" s="15">
        <v>-2.8341717000000002</v>
      </c>
      <c r="B538" s="15">
        <v>14.4823038</v>
      </c>
    </row>
    <row r="539" spans="1:2" x14ac:dyDescent="0.2">
      <c r="A539" s="15">
        <v>-3.5344975999999999</v>
      </c>
      <c r="B539" s="15">
        <v>16.4656302</v>
      </c>
    </row>
    <row r="540" spans="1:2" x14ac:dyDescent="0.2">
      <c r="A540" s="15">
        <v>-5.1484579000000004</v>
      </c>
      <c r="B540" s="15">
        <v>14.343428599999999</v>
      </c>
    </row>
    <row r="541" spans="1:2" x14ac:dyDescent="0.2">
      <c r="A541" s="15">
        <v>-4.4703543999999997</v>
      </c>
      <c r="B541" s="15">
        <v>14.525184299999999</v>
      </c>
    </row>
    <row r="542" spans="1:2" x14ac:dyDescent="0.2">
      <c r="A542" s="15">
        <v>-3.5668636999999999</v>
      </c>
      <c r="B542" s="15">
        <v>14.616864700000001</v>
      </c>
    </row>
    <row r="543" spans="1:2" x14ac:dyDescent="0.2">
      <c r="A543" s="15">
        <v>-2.4788887000000002</v>
      </c>
      <c r="B543" s="15">
        <v>15.9918429</v>
      </c>
    </row>
    <row r="544" spans="1:2" x14ac:dyDescent="0.2">
      <c r="A544" s="15">
        <v>-5.6746998</v>
      </c>
      <c r="B544" s="15">
        <v>14.624281399999999</v>
      </c>
    </row>
    <row r="545" spans="1:2" x14ac:dyDescent="0.2">
      <c r="A545" s="15">
        <v>0.29413929</v>
      </c>
      <c r="B545" s="15">
        <v>15.5953158</v>
      </c>
    </row>
    <row r="546" spans="1:2" x14ac:dyDescent="0.2">
      <c r="A546" s="15">
        <v>-5.3348706999999997</v>
      </c>
      <c r="B546" s="15">
        <v>16.589885200000001</v>
      </c>
    </row>
    <row r="547" spans="1:2" x14ac:dyDescent="0.2">
      <c r="A547" s="15">
        <v>1.4000384100000001</v>
      </c>
      <c r="B547" s="15">
        <v>14.4331616</v>
      </c>
    </row>
    <row r="548" spans="1:2" x14ac:dyDescent="0.2">
      <c r="A548" s="15">
        <v>-1.4049421</v>
      </c>
      <c r="B548" s="15">
        <v>15.8611717</v>
      </c>
    </row>
    <row r="549" spans="1:2" x14ac:dyDescent="0.2">
      <c r="A549" s="15">
        <v>-2.555939</v>
      </c>
      <c r="B549" s="15">
        <v>14.8112242</v>
      </c>
    </row>
    <row r="550" spans="1:2" x14ac:dyDescent="0.2">
      <c r="A550" s="15">
        <v>1.0898118999999999</v>
      </c>
      <c r="B550" s="15">
        <v>14.476050000000001</v>
      </c>
    </row>
    <row r="551" spans="1:2" x14ac:dyDescent="0.2">
      <c r="A551" s="15">
        <v>-0.39641549999999998</v>
      </c>
      <c r="B551" s="15">
        <v>14.9551731</v>
      </c>
    </row>
    <row r="552" spans="1:2" x14ac:dyDescent="0.2">
      <c r="A552" s="15">
        <v>-1.3354918</v>
      </c>
      <c r="B552" s="15">
        <v>15.773165000000001</v>
      </c>
    </row>
    <row r="553" spans="1:2" x14ac:dyDescent="0.2">
      <c r="A553" s="15">
        <v>0.14025211000000001</v>
      </c>
      <c r="B553" s="15">
        <v>14.2258476</v>
      </c>
    </row>
    <row r="554" spans="1:2" x14ac:dyDescent="0.2">
      <c r="A554" s="15">
        <v>-5.9054758999999999</v>
      </c>
      <c r="B554" s="15">
        <v>13.6730882</v>
      </c>
    </row>
    <row r="555" spans="1:2" x14ac:dyDescent="0.2">
      <c r="A555" s="15">
        <v>-4.0310841999999996</v>
      </c>
      <c r="B555" s="15">
        <v>17.6833922</v>
      </c>
    </row>
    <row r="556" spans="1:2" x14ac:dyDescent="0.2">
      <c r="A556" s="15">
        <v>5.6179674100000003</v>
      </c>
      <c r="B556" s="15">
        <v>14.2080438</v>
      </c>
    </row>
    <row r="557" spans="1:2" x14ac:dyDescent="0.2">
      <c r="A557" s="15">
        <v>-0.2722078</v>
      </c>
      <c r="B557" s="15">
        <v>14.7854014</v>
      </c>
    </row>
    <row r="558" spans="1:2" x14ac:dyDescent="0.2">
      <c r="A558" s="15">
        <v>-2.3621427000000002</v>
      </c>
      <c r="B558" s="15">
        <v>14.6358031</v>
      </c>
    </row>
    <row r="559" spans="1:2" x14ac:dyDescent="0.2">
      <c r="A559" s="15">
        <v>-0.58752110000000002</v>
      </c>
      <c r="B559" s="15">
        <v>14.878410199999999</v>
      </c>
    </row>
    <row r="560" spans="1:2" x14ac:dyDescent="0.2">
      <c r="A560" s="15">
        <v>1.4136585500000001</v>
      </c>
      <c r="B560" s="15">
        <v>14.966437900000001</v>
      </c>
    </row>
    <row r="561" spans="1:2" x14ac:dyDescent="0.2">
      <c r="A561" s="15">
        <v>-5.3221144999999996</v>
      </c>
      <c r="B561" s="15">
        <v>13.811876399999999</v>
      </c>
    </row>
    <row r="562" spans="1:2" x14ac:dyDescent="0.2">
      <c r="A562" s="15">
        <v>-3.8322419000000001</v>
      </c>
      <c r="B562" s="15">
        <v>14.0041327</v>
      </c>
    </row>
    <row r="563" spans="1:2" x14ac:dyDescent="0.2">
      <c r="A563" s="15">
        <v>-4.3451718000000001</v>
      </c>
      <c r="B563" s="15">
        <v>14.1625487</v>
      </c>
    </row>
    <row r="564" spans="1:2" x14ac:dyDescent="0.2">
      <c r="A564" s="15">
        <v>-1.8806476999999999</v>
      </c>
      <c r="B564" s="15">
        <v>14.430321899999999</v>
      </c>
    </row>
    <row r="565" spans="1:2" x14ac:dyDescent="0.2">
      <c r="A565" s="15">
        <v>-3.9264196</v>
      </c>
      <c r="B565" s="15">
        <v>15.483611099999999</v>
      </c>
    </row>
    <row r="566" spans="1:2" x14ac:dyDescent="0.2">
      <c r="A566" s="15">
        <v>-1.9231583999999999</v>
      </c>
      <c r="B566" s="15">
        <v>13.862492100000001</v>
      </c>
    </row>
    <row r="567" spans="1:2" x14ac:dyDescent="0.2">
      <c r="A567" s="15">
        <v>-1.1313978</v>
      </c>
      <c r="B567" s="15">
        <v>13.961992199999999</v>
      </c>
    </row>
    <row r="568" spans="1:2" x14ac:dyDescent="0.2">
      <c r="A568" s="15">
        <v>-2.4150586999999999</v>
      </c>
      <c r="B568" s="15">
        <v>15.4274111</v>
      </c>
    </row>
    <row r="569" spans="1:2" x14ac:dyDescent="0.2">
      <c r="A569" s="15">
        <v>-3.6246008000000001</v>
      </c>
      <c r="B569" s="15">
        <v>13.6259371</v>
      </c>
    </row>
    <row r="570" spans="1:2" x14ac:dyDescent="0.2">
      <c r="A570" s="15">
        <v>-0.50304959999999999</v>
      </c>
      <c r="B570" s="15">
        <v>13.8548197</v>
      </c>
    </row>
    <row r="571" spans="1:2" x14ac:dyDescent="0.2">
      <c r="A571" s="15">
        <v>-0.98915869999999995</v>
      </c>
      <c r="B571" s="15">
        <v>16.179763300000001</v>
      </c>
    </row>
    <row r="572" spans="1:2" x14ac:dyDescent="0.2">
      <c r="A572" s="15">
        <v>-2.4814829</v>
      </c>
      <c r="B572" s="15">
        <v>13.9031287</v>
      </c>
    </row>
    <row r="573" spans="1:2" x14ac:dyDescent="0.2">
      <c r="A573" s="15">
        <v>-0.70297220000000005</v>
      </c>
      <c r="B573" s="15">
        <v>14.0837702</v>
      </c>
    </row>
    <row r="574" spans="1:2" x14ac:dyDescent="0.2">
      <c r="A574" s="15">
        <v>-1.9720576999999999</v>
      </c>
      <c r="B574" s="15">
        <v>14.725366299999999</v>
      </c>
    </row>
    <row r="575" spans="1:2" x14ac:dyDescent="0.2">
      <c r="A575" s="15">
        <v>-4.2625918</v>
      </c>
      <c r="B575" s="15">
        <v>14.4385645</v>
      </c>
    </row>
    <row r="576" spans="1:2" x14ac:dyDescent="0.2">
      <c r="A576" s="15">
        <v>-2.3507818999999999</v>
      </c>
      <c r="B576" s="15">
        <v>14.0387047</v>
      </c>
    </row>
    <row r="577" spans="1:2" x14ac:dyDescent="0.2">
      <c r="A577" s="15">
        <v>-1.0132319999999999</v>
      </c>
      <c r="B577" s="15">
        <v>14.640950999999999</v>
      </c>
    </row>
    <row r="578" spans="1:2" x14ac:dyDescent="0.2">
      <c r="A578" s="15">
        <v>-3.5898539999999999</v>
      </c>
      <c r="B578" s="15">
        <v>14.0702468</v>
      </c>
    </row>
    <row r="579" spans="1:2" x14ac:dyDescent="0.2">
      <c r="A579" s="15">
        <v>-2.9783000999999998</v>
      </c>
      <c r="B579" s="15">
        <v>14.615256</v>
      </c>
    </row>
    <row r="580" spans="1:2" x14ac:dyDescent="0.2">
      <c r="A580" s="15">
        <v>-3.4093019999999998</v>
      </c>
      <c r="B580" s="15">
        <v>14.587806799999999</v>
      </c>
    </row>
    <row r="581" spans="1:2" x14ac:dyDescent="0.2">
      <c r="A581" s="15">
        <v>-2.1181033999999999</v>
      </c>
      <c r="B581" s="15">
        <v>14.163885499999999</v>
      </c>
    </row>
    <row r="582" spans="1:2" x14ac:dyDescent="0.2">
      <c r="A582" s="15">
        <v>-1.4947025</v>
      </c>
      <c r="B582" s="15">
        <v>13.888315199999999</v>
      </c>
    </row>
    <row r="583" spans="1:2" x14ac:dyDescent="0.2">
      <c r="A583" s="15">
        <v>-3.2660057</v>
      </c>
      <c r="B583" s="15">
        <v>14.450148</v>
      </c>
    </row>
    <row r="584" spans="1:2" x14ac:dyDescent="0.2">
      <c r="A584" s="15">
        <v>-4.2004305000000004</v>
      </c>
      <c r="B584" s="15">
        <v>14.4500191</v>
      </c>
    </row>
    <row r="585" spans="1:2" x14ac:dyDescent="0.2">
      <c r="A585" s="15">
        <v>-0.63617769999999996</v>
      </c>
      <c r="B585" s="15">
        <v>14.6327397</v>
      </c>
    </row>
    <row r="586" spans="1:2" x14ac:dyDescent="0.2">
      <c r="A586" s="15">
        <v>-2.4321185000000001</v>
      </c>
      <c r="B586" s="15">
        <v>15.666529199999999</v>
      </c>
    </row>
    <row r="587" spans="1:2" x14ac:dyDescent="0.2">
      <c r="A587" s="15">
        <v>-2.3472759000000001</v>
      </c>
      <c r="B587" s="15">
        <v>14.4598798</v>
      </c>
    </row>
    <row r="588" spans="1:2" x14ac:dyDescent="0.2">
      <c r="A588" s="15">
        <v>-2.8008118999999998</v>
      </c>
      <c r="B588" s="15">
        <v>14.5021792</v>
      </c>
    </row>
    <row r="589" spans="1:2" x14ac:dyDescent="0.2">
      <c r="A589" s="15">
        <v>-2.9177602</v>
      </c>
      <c r="B589" s="15">
        <v>14.768572000000001</v>
      </c>
    </row>
    <row r="590" spans="1:2" x14ac:dyDescent="0.2">
      <c r="A590" s="15">
        <v>-3.5560729000000002</v>
      </c>
      <c r="B590" s="15">
        <v>14.3368901</v>
      </c>
    </row>
    <row r="591" spans="1:2" x14ac:dyDescent="0.2">
      <c r="A591" s="15">
        <v>-3.2588813000000001</v>
      </c>
      <c r="B591" s="15">
        <v>14.295553699999999</v>
      </c>
    </row>
    <row r="592" spans="1:2" x14ac:dyDescent="0.2">
      <c r="A592" s="15">
        <v>-1.1125604</v>
      </c>
      <c r="B592" s="15">
        <v>14.0778588</v>
      </c>
    </row>
    <row r="593" spans="1:2" x14ac:dyDescent="0.2">
      <c r="A593" s="15">
        <v>8.3128649999999998E-2</v>
      </c>
      <c r="B593" s="15">
        <v>13.4889071</v>
      </c>
    </row>
    <row r="594" spans="1:2" x14ac:dyDescent="0.2">
      <c r="A594" s="15">
        <v>-4.2121332000000002</v>
      </c>
      <c r="B594" s="15">
        <v>13.824560999999999</v>
      </c>
    </row>
    <row r="595" spans="1:2" x14ac:dyDescent="0.2">
      <c r="A595" s="15">
        <v>-1.5879509999999999</v>
      </c>
      <c r="B595" s="15">
        <v>15.4548133</v>
      </c>
    </row>
    <row r="596" spans="1:2" x14ac:dyDescent="0.2">
      <c r="A596" s="15">
        <v>-4.0198264999999997</v>
      </c>
      <c r="B596" s="15">
        <v>15.031701200000001</v>
      </c>
    </row>
    <row r="597" spans="1:2" x14ac:dyDescent="0.2">
      <c r="A597" s="15">
        <v>-4.8914695000000004</v>
      </c>
      <c r="B597" s="15">
        <v>14.281929999999999</v>
      </c>
    </row>
    <row r="598" spans="1:2" x14ac:dyDescent="0.2">
      <c r="A598" s="15">
        <v>-1.3591758</v>
      </c>
      <c r="B598" s="15">
        <v>13.944025699999999</v>
      </c>
    </row>
    <row r="599" spans="1:2" x14ac:dyDescent="0.2">
      <c r="A599" s="15">
        <v>-1.1620885999999999</v>
      </c>
      <c r="B599" s="15">
        <v>15.481436800000001</v>
      </c>
    </row>
    <row r="600" spans="1:2" x14ac:dyDescent="0.2">
      <c r="A600" s="15">
        <v>-2.4714033999999998</v>
      </c>
      <c r="B600" s="15">
        <v>14.576159499999999</v>
      </c>
    </row>
    <row r="601" spans="1:2" x14ac:dyDescent="0.2">
      <c r="A601" s="15">
        <v>-4.1890714999999998</v>
      </c>
      <c r="B601" s="15">
        <v>15.358513800000001</v>
      </c>
    </row>
    <row r="602" spans="1:2" x14ac:dyDescent="0.2">
      <c r="A602" s="15">
        <v>-0.88743919999999998</v>
      </c>
      <c r="B602" s="15">
        <v>14.011358299999999</v>
      </c>
    </row>
    <row r="603" spans="1:2" x14ac:dyDescent="0.2">
      <c r="A603" s="15">
        <v>0.82590783000000001</v>
      </c>
      <c r="B603" s="15">
        <v>14.717301600000001</v>
      </c>
    </row>
    <row r="604" spans="1:2" x14ac:dyDescent="0.2">
      <c r="A604" s="15">
        <v>-4.049493</v>
      </c>
      <c r="B604" s="15">
        <v>14.145574</v>
      </c>
    </row>
    <row r="605" spans="1:2" x14ac:dyDescent="0.2">
      <c r="A605" s="15">
        <v>-2.7231329999999998</v>
      </c>
      <c r="B605" s="15">
        <v>13.466586299999999</v>
      </c>
    </row>
    <row r="606" spans="1:2" x14ac:dyDescent="0.2">
      <c r="A606" s="15">
        <v>-3.5060311</v>
      </c>
      <c r="B606" s="15">
        <v>16.015338799999999</v>
      </c>
    </row>
    <row r="607" spans="1:2" x14ac:dyDescent="0.2">
      <c r="A607" s="15">
        <v>-0.2890411</v>
      </c>
      <c r="B607" s="15">
        <v>14.4203879</v>
      </c>
    </row>
    <row r="608" spans="1:2" x14ac:dyDescent="0.2">
      <c r="A608" s="15">
        <v>-1.5158952999999999</v>
      </c>
      <c r="B608" s="15">
        <v>14.027430900000001</v>
      </c>
    </row>
    <row r="609" spans="1:2" x14ac:dyDescent="0.2">
      <c r="A609" s="15">
        <v>-3.0537879000000001</v>
      </c>
      <c r="B609" s="15">
        <v>14.771412099999999</v>
      </c>
    </row>
    <row r="610" spans="1:2" x14ac:dyDescent="0.2">
      <c r="A610" s="15">
        <v>-2.3020922000000001</v>
      </c>
      <c r="B610" s="15">
        <v>14.223323000000001</v>
      </c>
    </row>
    <row r="611" spans="1:2" x14ac:dyDescent="0.2">
      <c r="A611" s="15">
        <v>-2.6784441999999999</v>
      </c>
      <c r="B611" s="15">
        <v>14.2893705</v>
      </c>
    </row>
    <row r="612" spans="1:2" x14ac:dyDescent="0.2">
      <c r="A612" s="15">
        <v>-3.3851794000000002</v>
      </c>
      <c r="B612" s="15">
        <v>14.5501155</v>
      </c>
    </row>
    <row r="613" spans="1:2" x14ac:dyDescent="0.2">
      <c r="A613" s="15">
        <v>-4.6817586000000002</v>
      </c>
      <c r="B613" s="15">
        <v>14.8288555</v>
      </c>
    </row>
    <row r="614" spans="1:2" x14ac:dyDescent="0.2">
      <c r="A614" s="15">
        <v>-2.5860471</v>
      </c>
      <c r="B614" s="15">
        <v>13.788718299999999</v>
      </c>
    </row>
    <row r="615" spans="1:2" x14ac:dyDescent="0.2">
      <c r="A615" s="15">
        <v>1.8385667999999999</v>
      </c>
      <c r="B615" s="15">
        <v>15.061666499999999</v>
      </c>
    </row>
    <row r="616" spans="1:2" x14ac:dyDescent="0.2">
      <c r="A616" s="15">
        <v>0.97141496999999999</v>
      </c>
      <c r="B616" s="15">
        <v>14.759914200000001</v>
      </c>
    </row>
    <row r="617" spans="1:2" x14ac:dyDescent="0.2">
      <c r="A617" s="15">
        <v>-0.9899597</v>
      </c>
      <c r="B617" s="15">
        <v>13.5828711</v>
      </c>
    </row>
    <row r="618" spans="1:2" x14ac:dyDescent="0.2">
      <c r="A618" s="15">
        <v>-4.2784031999999996</v>
      </c>
      <c r="B618" s="15">
        <v>14.92019</v>
      </c>
    </row>
    <row r="619" spans="1:2" x14ac:dyDescent="0.2">
      <c r="A619" s="15">
        <v>1.86997692</v>
      </c>
      <c r="B619" s="15">
        <v>14.9749523</v>
      </c>
    </row>
    <row r="620" spans="1:2" x14ac:dyDescent="0.2">
      <c r="A620" s="15">
        <v>-2.4223197999999999</v>
      </c>
      <c r="B620" s="15">
        <v>14.4564507</v>
      </c>
    </row>
    <row r="621" spans="1:2" x14ac:dyDescent="0.2">
      <c r="A621" s="15">
        <v>-1.3573872</v>
      </c>
      <c r="B621" s="15">
        <v>13.8757973</v>
      </c>
    </row>
    <row r="622" spans="1:2" x14ac:dyDescent="0.2">
      <c r="A622" s="15">
        <v>-2.8880726000000001</v>
      </c>
      <c r="B622" s="15">
        <v>15.602959800000001</v>
      </c>
    </row>
    <row r="623" spans="1:2" x14ac:dyDescent="0.2">
      <c r="A623" s="15">
        <v>-3.9860007</v>
      </c>
      <c r="B623" s="15">
        <v>13.972890100000001</v>
      </c>
    </row>
    <row r="624" spans="1:2" x14ac:dyDescent="0.2">
      <c r="A624" s="15">
        <v>-3.1919688000000002</v>
      </c>
      <c r="B624" s="15">
        <v>14.5405821</v>
      </c>
    </row>
    <row r="625" spans="1:2" x14ac:dyDescent="0.2">
      <c r="A625" s="15">
        <v>-3.5805012000000001</v>
      </c>
      <c r="B625" s="15">
        <v>14.226939</v>
      </c>
    </row>
    <row r="626" spans="1:2" x14ac:dyDescent="0.2">
      <c r="A626" s="15">
        <v>-2.4516460000000002</v>
      </c>
      <c r="B626" s="15">
        <v>13.7857079</v>
      </c>
    </row>
    <row r="627" spans="1:2" x14ac:dyDescent="0.2">
      <c r="A627" s="15">
        <v>-4.5612737000000001</v>
      </c>
      <c r="B627" s="15">
        <v>14.091270099999999</v>
      </c>
    </row>
    <row r="628" spans="1:2" x14ac:dyDescent="0.2">
      <c r="A628" s="15">
        <v>-0.69853509999999996</v>
      </c>
      <c r="B628" s="15">
        <v>13.937695700000001</v>
      </c>
    </row>
    <row r="629" spans="1:2" x14ac:dyDescent="0.2">
      <c r="A629" s="15">
        <v>-1.0516593999999999</v>
      </c>
      <c r="B629" s="15">
        <v>15.8996637</v>
      </c>
    </row>
    <row r="630" spans="1:2" x14ac:dyDescent="0.2">
      <c r="A630" s="15">
        <v>-3.6528640999999999</v>
      </c>
      <c r="B630" s="15">
        <v>15.4757651</v>
      </c>
    </row>
    <row r="631" spans="1:2" x14ac:dyDescent="0.2">
      <c r="A631" s="15">
        <v>-1.4471265</v>
      </c>
      <c r="B631" s="15">
        <v>14.0226712</v>
      </c>
    </row>
    <row r="632" spans="1:2" x14ac:dyDescent="0.2">
      <c r="A632" s="15">
        <v>-2.4263734000000001</v>
      </c>
      <c r="B632" s="15">
        <v>15.688591799999999</v>
      </c>
    </row>
    <row r="633" spans="1:2" x14ac:dyDescent="0.2">
      <c r="A633" s="15">
        <v>-3.7962463999999998</v>
      </c>
      <c r="B633" s="15">
        <v>14.5214471</v>
      </c>
    </row>
    <row r="634" spans="1:2" x14ac:dyDescent="0.2">
      <c r="A634" s="15">
        <v>-2.3031543000000001</v>
      </c>
      <c r="B634" s="15">
        <v>14.932491600000001</v>
      </c>
    </row>
    <row r="635" spans="1:2" x14ac:dyDescent="0.2">
      <c r="A635" s="15">
        <v>-2.9638998000000001</v>
      </c>
      <c r="B635" s="15">
        <v>13.623481399999999</v>
      </c>
    </row>
    <row r="636" spans="1:2" x14ac:dyDescent="0.2">
      <c r="A636" s="15">
        <v>-1.3311367000000001</v>
      </c>
      <c r="B636" s="15">
        <v>14.895480600000001</v>
      </c>
    </row>
    <row r="637" spans="1:2" x14ac:dyDescent="0.2">
      <c r="A637" s="15">
        <v>0.66059582999999999</v>
      </c>
      <c r="B637" s="15">
        <v>13.8466167</v>
      </c>
    </row>
    <row r="638" spans="1:2" x14ac:dyDescent="0.2">
      <c r="A638" s="15">
        <v>-2.695017</v>
      </c>
      <c r="B638" s="15">
        <v>14.837529399999999</v>
      </c>
    </row>
    <row r="639" spans="1:2" x14ac:dyDescent="0.2">
      <c r="A639" s="15">
        <v>-3.4180602000000002</v>
      </c>
      <c r="B639" s="15">
        <v>15.725885399999999</v>
      </c>
    </row>
    <row r="640" spans="1:2" x14ac:dyDescent="0.2">
      <c r="A640" s="15">
        <v>0.34942108999999999</v>
      </c>
      <c r="B640" s="15">
        <v>14.703660299999999</v>
      </c>
    </row>
    <row r="641" spans="1:2" x14ac:dyDescent="0.2">
      <c r="A641" s="15">
        <v>-3.2313961999999998</v>
      </c>
      <c r="B641" s="15">
        <v>14.5452963</v>
      </c>
    </row>
    <row r="642" spans="1:2" x14ac:dyDescent="0.2">
      <c r="A642" s="15">
        <v>-2.0147681</v>
      </c>
      <c r="B642" s="15">
        <v>13.9610427</v>
      </c>
    </row>
    <row r="643" spans="1:2" x14ac:dyDescent="0.2">
      <c r="A643" s="15">
        <v>-3.4816639</v>
      </c>
      <c r="B643" s="15">
        <v>13.845980000000001</v>
      </c>
    </row>
    <row r="644" spans="1:2" x14ac:dyDescent="0.2">
      <c r="A644" s="15">
        <v>-3.4817874999999998</v>
      </c>
      <c r="B644" s="15">
        <v>14.6566204</v>
      </c>
    </row>
    <row r="645" spans="1:2" x14ac:dyDescent="0.2">
      <c r="A645" s="15">
        <v>-4.9603663999999998</v>
      </c>
      <c r="B645" s="15">
        <v>14.270039799999999</v>
      </c>
    </row>
    <row r="646" spans="1:2" x14ac:dyDescent="0.2">
      <c r="A646" s="15">
        <v>-1.5435337</v>
      </c>
      <c r="B646" s="15">
        <v>14.4440119</v>
      </c>
    </row>
    <row r="647" spans="1:2" x14ac:dyDescent="0.2">
      <c r="A647" s="15">
        <v>-3.4613369</v>
      </c>
      <c r="B647" s="15">
        <v>14.3116419</v>
      </c>
    </row>
    <row r="648" spans="1:2" x14ac:dyDescent="0.2">
      <c r="A648" s="15">
        <v>-1.6323285999999999</v>
      </c>
      <c r="B648" s="15">
        <v>14.690789199999999</v>
      </c>
    </row>
    <row r="649" spans="1:2" x14ac:dyDescent="0.2">
      <c r="A649" s="15">
        <v>-4.8581092999999997</v>
      </c>
      <c r="B649" s="15">
        <v>14.822471200000001</v>
      </c>
    </row>
    <row r="650" spans="1:2" x14ac:dyDescent="0.2">
      <c r="A650" s="15">
        <v>-0.91879010000000005</v>
      </c>
      <c r="B650" s="15">
        <v>14.923281100000001</v>
      </c>
    </row>
    <row r="651" spans="1:2" x14ac:dyDescent="0.2">
      <c r="A651" s="15">
        <v>-0.74342180000000002</v>
      </c>
      <c r="B651" s="15">
        <v>14.4662677</v>
      </c>
    </row>
    <row r="652" spans="1:2" x14ac:dyDescent="0.2">
      <c r="A652" s="15">
        <v>-3.6483235000000001</v>
      </c>
      <c r="B652" s="15">
        <v>14.4186762</v>
      </c>
    </row>
    <row r="653" spans="1:2" x14ac:dyDescent="0.2">
      <c r="A653" s="15">
        <v>-1.7202892999999999</v>
      </c>
      <c r="B653" s="15">
        <v>14.7903485</v>
      </c>
    </row>
    <row r="654" spans="1:2" x14ac:dyDescent="0.2">
      <c r="A654" s="15">
        <v>-2.2002095000000002</v>
      </c>
      <c r="B654" s="15">
        <v>14.085555400000001</v>
      </c>
    </row>
    <row r="655" spans="1:2" x14ac:dyDescent="0.2">
      <c r="A655" s="15">
        <v>-1.2297258</v>
      </c>
      <c r="B655" s="15">
        <v>16.2101671</v>
      </c>
    </row>
    <row r="656" spans="1:2" x14ac:dyDescent="0.2">
      <c r="A656" s="15">
        <v>0.75124906000000002</v>
      </c>
      <c r="B656" s="15">
        <v>13.338945300000001</v>
      </c>
    </row>
    <row r="657" spans="1:2" x14ac:dyDescent="0.2">
      <c r="A657" s="15">
        <v>-1.8454383999999999</v>
      </c>
      <c r="B657" s="15">
        <v>15.9100337</v>
      </c>
    </row>
    <row r="658" spans="1:2" x14ac:dyDescent="0.2">
      <c r="A658" s="15">
        <v>-0.12614919999999999</v>
      </c>
      <c r="B658" s="15">
        <v>14.5154535</v>
      </c>
    </row>
    <row r="659" spans="1:2" x14ac:dyDescent="0.2">
      <c r="A659" s="15">
        <v>-3.6200882999999999</v>
      </c>
      <c r="B659" s="15">
        <v>14.8485496</v>
      </c>
    </row>
    <row r="660" spans="1:2" x14ac:dyDescent="0.2">
      <c r="A660" s="15">
        <v>-2.3222299</v>
      </c>
      <c r="B660" s="15">
        <v>15.271773</v>
      </c>
    </row>
    <row r="661" spans="1:2" x14ac:dyDescent="0.2">
      <c r="A661" s="15">
        <v>-3.5434089000000002</v>
      </c>
      <c r="B661" s="15">
        <v>14.636001500000001</v>
      </c>
    </row>
    <row r="662" spans="1:2" x14ac:dyDescent="0.2">
      <c r="A662" s="15">
        <v>-1.5895961999999999</v>
      </c>
      <c r="B662" s="15">
        <v>14.593157700000001</v>
      </c>
    </row>
    <row r="663" spans="1:2" x14ac:dyDescent="0.2">
      <c r="A663" s="15">
        <v>-3.4388668999999998</v>
      </c>
      <c r="B663" s="15">
        <v>15.0114675</v>
      </c>
    </row>
    <row r="664" spans="1:2" x14ac:dyDescent="0.2">
      <c r="A664" s="15">
        <v>-1.2049038999999999</v>
      </c>
      <c r="B664" s="15">
        <v>14.4449825</v>
      </c>
    </row>
    <row r="665" spans="1:2" x14ac:dyDescent="0.2">
      <c r="A665" s="15">
        <v>-4.1644128</v>
      </c>
      <c r="B665" s="15">
        <v>15.167555399999999</v>
      </c>
    </row>
    <row r="666" spans="1:2" x14ac:dyDescent="0.2">
      <c r="A666" s="15">
        <v>-0.79801580000000005</v>
      </c>
      <c r="B666" s="15">
        <v>14.070498300000001</v>
      </c>
    </row>
    <row r="667" spans="1:2" x14ac:dyDescent="0.2">
      <c r="A667" s="15">
        <v>-2.0669029999999999</v>
      </c>
      <c r="B667" s="15">
        <v>15.2994048</v>
      </c>
    </row>
    <row r="668" spans="1:2" x14ac:dyDescent="0.2">
      <c r="A668" s="15">
        <v>1.90629235</v>
      </c>
      <c r="B668" s="15">
        <v>13.091807299999999</v>
      </c>
    </row>
    <row r="669" spans="1:2" x14ac:dyDescent="0.2">
      <c r="A669" s="15">
        <v>-2.9485990000000002</v>
      </c>
      <c r="B669" s="15">
        <v>13.169001099999999</v>
      </c>
    </row>
    <row r="670" spans="1:2" x14ac:dyDescent="0.2">
      <c r="A670" s="15">
        <v>-3.6868568000000002</v>
      </c>
      <c r="B670" s="15">
        <v>14.5500253</v>
      </c>
    </row>
    <row r="671" spans="1:2" x14ac:dyDescent="0.2">
      <c r="A671" s="15">
        <v>-2.5603495999999999</v>
      </c>
      <c r="B671" s="15">
        <v>13.6095828</v>
      </c>
    </row>
    <row r="672" spans="1:2" x14ac:dyDescent="0.2">
      <c r="A672" s="15">
        <v>-2.6473407999999998</v>
      </c>
      <c r="B672" s="15">
        <v>14.038919</v>
      </c>
    </row>
    <row r="673" spans="1:2" x14ac:dyDescent="0.2">
      <c r="A673" s="15">
        <v>-0.3787258</v>
      </c>
      <c r="B673" s="15">
        <v>13.6699369</v>
      </c>
    </row>
    <row r="674" spans="1:2" x14ac:dyDescent="0.2">
      <c r="A674" s="15">
        <v>-3.5581273000000002</v>
      </c>
      <c r="B674" s="15">
        <v>14.3107548</v>
      </c>
    </row>
    <row r="675" spans="1:2" x14ac:dyDescent="0.2">
      <c r="A675" s="15">
        <v>-2.2617693000000001</v>
      </c>
      <c r="B675" s="15">
        <v>14.3974741</v>
      </c>
    </row>
    <row r="676" spans="1:2" x14ac:dyDescent="0.2">
      <c r="A676" s="15">
        <v>-1.9086585</v>
      </c>
      <c r="B676" s="15">
        <v>15.958054199999999</v>
      </c>
    </row>
    <row r="677" spans="1:2" x14ac:dyDescent="0.2">
      <c r="A677" s="15">
        <v>-0.90731830000000002</v>
      </c>
      <c r="B677" s="15">
        <v>15.622166200000001</v>
      </c>
    </row>
    <row r="678" spans="1:2" x14ac:dyDescent="0.2">
      <c r="A678" s="15">
        <v>1.4452943899999999</v>
      </c>
      <c r="B678" s="15">
        <v>13.7397279</v>
      </c>
    </row>
    <row r="679" spans="1:2" x14ac:dyDescent="0.2">
      <c r="A679" s="15">
        <v>-0.87094669999999996</v>
      </c>
      <c r="B679" s="15">
        <v>13.8381206</v>
      </c>
    </row>
    <row r="680" spans="1:2" x14ac:dyDescent="0.2">
      <c r="A680" s="15">
        <v>-3.7542217</v>
      </c>
      <c r="B680" s="15">
        <v>14.1230706</v>
      </c>
    </row>
    <row r="681" spans="1:2" x14ac:dyDescent="0.2">
      <c r="A681" s="15">
        <v>-1.3808199000000001</v>
      </c>
      <c r="B681" s="15">
        <v>14.9769668</v>
      </c>
    </row>
    <row r="682" spans="1:2" x14ac:dyDescent="0.2">
      <c r="A682" s="15">
        <v>-0.30191689999999999</v>
      </c>
      <c r="B682" s="15">
        <v>14.2477792</v>
      </c>
    </row>
    <row r="683" spans="1:2" x14ac:dyDescent="0.2">
      <c r="A683" s="15">
        <v>-3.4393720999999999</v>
      </c>
      <c r="B683" s="15">
        <v>13.8879345</v>
      </c>
    </row>
    <row r="684" spans="1:2" x14ac:dyDescent="0.2">
      <c r="A684" s="15">
        <v>-0.52148459999999996</v>
      </c>
      <c r="B684" s="15">
        <v>14.107748300000001</v>
      </c>
    </row>
    <row r="685" spans="1:2" x14ac:dyDescent="0.2">
      <c r="A685" s="15">
        <v>-1.0465898</v>
      </c>
      <c r="B685" s="15">
        <v>14.1201974</v>
      </c>
    </row>
    <row r="686" spans="1:2" x14ac:dyDescent="0.2">
      <c r="A686" s="15">
        <v>-3.395159</v>
      </c>
      <c r="B686" s="15">
        <v>14.685104600000001</v>
      </c>
    </row>
    <row r="687" spans="1:2" x14ac:dyDescent="0.2">
      <c r="A687" s="15">
        <v>-4.1263814999999999</v>
      </c>
      <c r="B687" s="15">
        <v>14.3211882</v>
      </c>
    </row>
    <row r="688" spans="1:2" x14ac:dyDescent="0.2">
      <c r="A688" s="15">
        <v>-3.3548518000000001</v>
      </c>
      <c r="B688" s="15">
        <v>13.627761899999999</v>
      </c>
    </row>
    <row r="689" spans="1:2" x14ac:dyDescent="0.2">
      <c r="A689" s="15">
        <v>-2.6966294</v>
      </c>
      <c r="B689" s="15">
        <v>15.085804400000001</v>
      </c>
    </row>
    <row r="690" spans="1:2" x14ac:dyDescent="0.2">
      <c r="A690" s="15">
        <v>-3.0681539</v>
      </c>
      <c r="B690" s="15">
        <v>15.3712321</v>
      </c>
    </row>
    <row r="691" spans="1:2" x14ac:dyDescent="0.2">
      <c r="A691" s="15">
        <v>-1.8402029</v>
      </c>
      <c r="B691" s="15">
        <v>15.391277199999999</v>
      </c>
    </row>
    <row r="692" spans="1:2" x14ac:dyDescent="0.2">
      <c r="A692" s="15">
        <v>-3.7312997999999999</v>
      </c>
      <c r="B692" s="15">
        <v>16.0223136</v>
      </c>
    </row>
    <row r="693" spans="1:2" x14ac:dyDescent="0.2">
      <c r="A693" s="15">
        <v>-2.4051244999999999</v>
      </c>
      <c r="B693" s="15">
        <v>13.076322899999999</v>
      </c>
    </row>
    <row r="694" spans="1:2" x14ac:dyDescent="0.2">
      <c r="A694" s="15">
        <v>-2.9232224000000002</v>
      </c>
      <c r="B694" s="15">
        <v>14.8376772</v>
      </c>
    </row>
    <row r="695" spans="1:2" x14ac:dyDescent="0.2">
      <c r="A695" s="15">
        <v>-1.2770916999999999</v>
      </c>
      <c r="B695" s="15">
        <v>13.5224589</v>
      </c>
    </row>
    <row r="696" spans="1:2" x14ac:dyDescent="0.2">
      <c r="A696" s="15">
        <v>-0.45547019999999999</v>
      </c>
      <c r="B696" s="15">
        <v>14.7161496</v>
      </c>
    </row>
    <row r="697" spans="1:2" x14ac:dyDescent="0.2">
      <c r="A697" s="15">
        <v>-5.0767898000000002</v>
      </c>
      <c r="B697" s="15">
        <v>16.929547400000001</v>
      </c>
    </row>
    <row r="698" spans="1:2" x14ac:dyDescent="0.2">
      <c r="A698" s="15">
        <v>-4.0380571999999999</v>
      </c>
      <c r="B698" s="15">
        <v>14.805365999999999</v>
      </c>
    </row>
    <row r="699" spans="1:2" x14ac:dyDescent="0.2">
      <c r="A699" s="15">
        <v>-2.0029366999999998</v>
      </c>
      <c r="B699" s="15">
        <v>14.058414600000001</v>
      </c>
    </row>
    <row r="700" spans="1:2" x14ac:dyDescent="0.2">
      <c r="A700" s="15">
        <v>-3.5897258000000001</v>
      </c>
      <c r="B700" s="15">
        <v>14.922514700000001</v>
      </c>
    </row>
    <row r="701" spans="1:2" x14ac:dyDescent="0.2">
      <c r="A701" s="15">
        <v>-5.0166984000000001</v>
      </c>
      <c r="B701" s="15">
        <v>14.446663300000001</v>
      </c>
    </row>
    <row r="702" spans="1:2" x14ac:dyDescent="0.2">
      <c r="A702" s="15">
        <v>-2.6926654000000001</v>
      </c>
      <c r="B702" s="15">
        <v>15.0204374</v>
      </c>
    </row>
    <row r="703" spans="1:2" x14ac:dyDescent="0.2">
      <c r="A703" s="15">
        <v>-2.2166342000000001</v>
      </c>
      <c r="B703" s="15">
        <v>13.5907625</v>
      </c>
    </row>
    <row r="704" spans="1:2" x14ac:dyDescent="0.2">
      <c r="A704" s="15">
        <v>-2.2173305999999999</v>
      </c>
      <c r="B704" s="15">
        <v>14.2395985</v>
      </c>
    </row>
    <row r="705" spans="1:2" x14ac:dyDescent="0.2">
      <c r="A705" s="15">
        <v>-2.4600607000000001</v>
      </c>
      <c r="B705" s="15">
        <v>14.595578</v>
      </c>
    </row>
    <row r="706" spans="1:2" x14ac:dyDescent="0.2">
      <c r="A706" s="15">
        <v>-5.6526218000000004</v>
      </c>
      <c r="B706" s="15">
        <v>16.6101381</v>
      </c>
    </row>
    <row r="707" spans="1:2" x14ac:dyDescent="0.2">
      <c r="A707" s="15">
        <v>-3.3528053</v>
      </c>
      <c r="B707" s="15">
        <v>16.508011400000001</v>
      </c>
    </row>
    <row r="708" spans="1:2" x14ac:dyDescent="0.2">
      <c r="A708" s="15">
        <v>-2.013509</v>
      </c>
      <c r="B708" s="15">
        <v>14.7207252</v>
      </c>
    </row>
    <row r="709" spans="1:2" x14ac:dyDescent="0.2">
      <c r="A709" s="15">
        <v>-2.7367338000000001</v>
      </c>
      <c r="B709" s="15">
        <v>14.454235000000001</v>
      </c>
    </row>
    <row r="710" spans="1:2" x14ac:dyDescent="0.2">
      <c r="A710" s="15">
        <v>-3.2796395999999999</v>
      </c>
      <c r="B710" s="15">
        <v>14.665696799999999</v>
      </c>
    </row>
    <row r="711" spans="1:2" x14ac:dyDescent="0.2">
      <c r="A711" s="15">
        <v>-4.7176958000000004</v>
      </c>
      <c r="B711" s="15">
        <v>15.1564979</v>
      </c>
    </row>
    <row r="712" spans="1:2" x14ac:dyDescent="0.2">
      <c r="A712" s="15">
        <v>-2.7575671000000002</v>
      </c>
      <c r="B712" s="15">
        <v>13.845440999999999</v>
      </c>
    </row>
    <row r="713" spans="1:2" x14ac:dyDescent="0.2">
      <c r="A713" s="15">
        <v>-6.3724930000000004</v>
      </c>
      <c r="B713" s="15">
        <v>14.6614998</v>
      </c>
    </row>
    <row r="714" spans="1:2" x14ac:dyDescent="0.2">
      <c r="A714" s="15">
        <v>-3.5528664000000001</v>
      </c>
      <c r="B714" s="15">
        <v>13.7708187</v>
      </c>
    </row>
    <row r="715" spans="1:2" x14ac:dyDescent="0.2">
      <c r="A715" s="15">
        <v>-3.6215560999999998</v>
      </c>
      <c r="B715" s="15">
        <v>13.414949399999999</v>
      </c>
    </row>
    <row r="716" spans="1:2" x14ac:dyDescent="0.2">
      <c r="A716" s="15">
        <v>-3.8646864000000001</v>
      </c>
      <c r="B716" s="15">
        <v>14.6493965</v>
      </c>
    </row>
    <row r="717" spans="1:2" x14ac:dyDescent="0.2">
      <c r="A717" s="15">
        <v>-0.82859609999999995</v>
      </c>
      <c r="B717" s="15">
        <v>14.2195467</v>
      </c>
    </row>
    <row r="718" spans="1:2" x14ac:dyDescent="0.2">
      <c r="A718" s="15">
        <v>-0.28882079999999999</v>
      </c>
      <c r="B718" s="15">
        <v>14.445629200000001</v>
      </c>
    </row>
    <row r="719" spans="1:2" x14ac:dyDescent="0.2">
      <c r="A719" s="15">
        <v>-1.2150513000000001</v>
      </c>
      <c r="B719" s="15">
        <v>14.2616909</v>
      </c>
    </row>
    <row r="720" spans="1:2" x14ac:dyDescent="0.2">
      <c r="A720" s="15">
        <v>-3.3678523999999999</v>
      </c>
      <c r="B720" s="15">
        <v>14.444076600000001</v>
      </c>
    </row>
    <row r="721" spans="1:2" x14ac:dyDescent="0.2">
      <c r="A721" s="15">
        <v>-0.61938950000000004</v>
      </c>
      <c r="B721" s="15">
        <v>14.106726500000001</v>
      </c>
    </row>
    <row r="722" spans="1:2" x14ac:dyDescent="0.2">
      <c r="A722" s="15">
        <v>-0.91300329999999996</v>
      </c>
      <c r="B722" s="15">
        <v>14.229307</v>
      </c>
    </row>
    <row r="723" spans="1:2" x14ac:dyDescent="0.2">
      <c r="A723" s="15">
        <v>-3.1406377999999999</v>
      </c>
      <c r="B723" s="15">
        <v>16.111584000000001</v>
      </c>
    </row>
    <row r="724" spans="1:2" x14ac:dyDescent="0.2">
      <c r="A724" s="15">
        <v>-4.7369715000000001</v>
      </c>
      <c r="B724" s="15">
        <v>14.441906700000001</v>
      </c>
    </row>
    <row r="725" spans="1:2" x14ac:dyDescent="0.2">
      <c r="A725" s="15">
        <v>-5.1421703000000001</v>
      </c>
      <c r="B725" s="15">
        <v>13.5104551</v>
      </c>
    </row>
    <row r="726" spans="1:2" x14ac:dyDescent="0.2">
      <c r="A726" s="15">
        <v>-2.8632314000000001</v>
      </c>
      <c r="B726" s="15">
        <v>13.897278200000001</v>
      </c>
    </row>
    <row r="727" spans="1:2" x14ac:dyDescent="0.2">
      <c r="A727" s="15">
        <v>-3.3955649999999999</v>
      </c>
      <c r="B727" s="15">
        <v>14.184333000000001</v>
      </c>
    </row>
    <row r="728" spans="1:2" x14ac:dyDescent="0.2">
      <c r="A728" s="15">
        <v>-2.5779162000000002</v>
      </c>
      <c r="B728" s="15">
        <v>14.381711900000001</v>
      </c>
    </row>
    <row r="729" spans="1:2" x14ac:dyDescent="0.2">
      <c r="A729" s="15">
        <v>-4.1288849000000001</v>
      </c>
      <c r="B729" s="15">
        <v>14.4752584</v>
      </c>
    </row>
    <row r="730" spans="1:2" x14ac:dyDescent="0.2">
      <c r="A730" s="15">
        <v>-2.6159732</v>
      </c>
      <c r="B730" s="15">
        <v>15.1402506</v>
      </c>
    </row>
    <row r="731" spans="1:2" x14ac:dyDescent="0.2">
      <c r="A731" s="15">
        <v>-4.1807254</v>
      </c>
      <c r="B731" s="15">
        <v>15.0315289</v>
      </c>
    </row>
    <row r="732" spans="1:2" x14ac:dyDescent="0.2">
      <c r="A732" s="15">
        <v>-1.470783</v>
      </c>
      <c r="B732" s="15">
        <v>13.6279898</v>
      </c>
    </row>
    <row r="733" spans="1:2" x14ac:dyDescent="0.2">
      <c r="A733" s="15">
        <v>-2.3191716000000002</v>
      </c>
      <c r="B733" s="15">
        <v>14.30071</v>
      </c>
    </row>
    <row r="734" spans="1:2" x14ac:dyDescent="0.2">
      <c r="A734" s="15">
        <v>-4.6364615000000002</v>
      </c>
      <c r="B734" s="15">
        <v>13.886696799999999</v>
      </c>
    </row>
    <row r="735" spans="1:2" x14ac:dyDescent="0.2">
      <c r="A735" s="15">
        <v>-0.91159069999999998</v>
      </c>
      <c r="B735" s="15">
        <v>15.211184899999999</v>
      </c>
    </row>
    <row r="736" spans="1:2" x14ac:dyDescent="0.2">
      <c r="A736" s="15">
        <v>-3.6831510999999999</v>
      </c>
      <c r="B736" s="15">
        <v>13.3782949</v>
      </c>
    </row>
    <row r="737" spans="1:2" x14ac:dyDescent="0.2">
      <c r="A737" s="15">
        <v>-3.0452530000000002</v>
      </c>
      <c r="B737" s="15">
        <v>14.493198700000001</v>
      </c>
    </row>
    <row r="738" spans="1:2" x14ac:dyDescent="0.2">
      <c r="A738" s="15">
        <v>-0.74495659999999997</v>
      </c>
      <c r="B738" s="15">
        <v>13.6995182</v>
      </c>
    </row>
    <row r="739" spans="1:2" x14ac:dyDescent="0.2">
      <c r="A739" s="15">
        <v>-3.9383414999999999</v>
      </c>
      <c r="B739" s="15">
        <v>14.4801275</v>
      </c>
    </row>
    <row r="740" spans="1:2" x14ac:dyDescent="0.2">
      <c r="A740" s="15">
        <v>-1.346713</v>
      </c>
      <c r="B740" s="15">
        <v>13.8094667</v>
      </c>
    </row>
    <row r="741" spans="1:2" x14ac:dyDescent="0.2">
      <c r="A741" s="15">
        <v>-5.0204975000000003</v>
      </c>
      <c r="B741" s="15">
        <v>15.215058900000001</v>
      </c>
    </row>
    <row r="742" spans="1:2" x14ac:dyDescent="0.2">
      <c r="A742" s="15">
        <v>-2.7610217000000001</v>
      </c>
      <c r="B742" s="15">
        <v>13.970869799999999</v>
      </c>
    </row>
    <row r="743" spans="1:2" x14ac:dyDescent="0.2">
      <c r="A743" s="15">
        <v>-4.9889272</v>
      </c>
      <c r="B743" s="15">
        <v>14.8758213</v>
      </c>
    </row>
    <row r="744" spans="1:2" x14ac:dyDescent="0.2">
      <c r="A744" s="15">
        <v>-2.7286990000000002</v>
      </c>
      <c r="B744" s="15">
        <v>15.118190800000001</v>
      </c>
    </row>
    <row r="745" spans="1:2" x14ac:dyDescent="0.2">
      <c r="A745" s="15">
        <v>0.71674557000000005</v>
      </c>
      <c r="B745" s="15">
        <v>13.418182</v>
      </c>
    </row>
    <row r="746" spans="1:2" x14ac:dyDescent="0.2">
      <c r="A746" s="15">
        <v>-3.6327484999999999</v>
      </c>
      <c r="B746" s="15">
        <v>14.510516900000001</v>
      </c>
    </row>
    <row r="747" spans="1:2" x14ac:dyDescent="0.2">
      <c r="A747" s="15">
        <v>-1.674609</v>
      </c>
      <c r="B747" s="15">
        <v>13.8824998</v>
      </c>
    </row>
    <row r="748" spans="1:2" x14ac:dyDescent="0.2">
      <c r="A748" s="15">
        <v>-2.5693557999999999</v>
      </c>
      <c r="B748" s="15">
        <v>15.819605299999999</v>
      </c>
    </row>
    <row r="749" spans="1:2" x14ac:dyDescent="0.2">
      <c r="A749" s="15">
        <v>-0.53921390000000002</v>
      </c>
      <c r="B749" s="15">
        <v>14.532355900000001</v>
      </c>
    </row>
    <row r="750" spans="1:2" x14ac:dyDescent="0.2">
      <c r="A750" s="15">
        <v>-4.7609908000000001</v>
      </c>
      <c r="B750" s="15">
        <v>14.9560358</v>
      </c>
    </row>
    <row r="751" spans="1:2" x14ac:dyDescent="0.2">
      <c r="A751" s="15">
        <v>-4.1269172999999997</v>
      </c>
      <c r="B751" s="15">
        <v>16.0407285</v>
      </c>
    </row>
    <row r="752" spans="1:2" x14ac:dyDescent="0.2">
      <c r="A752" s="15">
        <v>2.7513866899999999</v>
      </c>
      <c r="B752" s="15">
        <v>13.767356899999999</v>
      </c>
    </row>
    <row r="753" spans="1:2" x14ac:dyDescent="0.2">
      <c r="A753" s="15">
        <v>-3.2085503000000002</v>
      </c>
      <c r="B753" s="15">
        <v>14.1359096</v>
      </c>
    </row>
    <row r="754" spans="1:2" x14ac:dyDescent="0.2">
      <c r="A754" s="15">
        <v>-2.3864301000000001</v>
      </c>
      <c r="B754" s="15">
        <v>14.8895277</v>
      </c>
    </row>
    <row r="755" spans="1:2" x14ac:dyDescent="0.2">
      <c r="A755" s="15">
        <v>-4.8861964000000002</v>
      </c>
      <c r="B755" s="15">
        <v>14.699111500000001</v>
      </c>
    </row>
    <row r="756" spans="1:2" x14ac:dyDescent="0.2">
      <c r="A756" s="15">
        <v>-2.5273617000000002</v>
      </c>
      <c r="B756" s="15">
        <v>14.927315</v>
      </c>
    </row>
    <row r="757" spans="1:2" x14ac:dyDescent="0.2">
      <c r="A757" s="15">
        <v>-3.3820092000000002</v>
      </c>
      <c r="B757" s="15">
        <v>13.186795200000001</v>
      </c>
    </row>
    <row r="758" spans="1:2" x14ac:dyDescent="0.2">
      <c r="A758" s="15">
        <v>-4.4100770000000002</v>
      </c>
      <c r="B758" s="15">
        <v>13.9144319</v>
      </c>
    </row>
    <row r="759" spans="1:2" x14ac:dyDescent="0.2">
      <c r="A759" s="15">
        <v>-2.1787839999999998</v>
      </c>
      <c r="B759" s="15">
        <v>14.0705822</v>
      </c>
    </row>
    <row r="760" spans="1:2" x14ac:dyDescent="0.2">
      <c r="A760" s="15">
        <v>-3.3372218</v>
      </c>
      <c r="B760" s="15">
        <v>15.193409900000001</v>
      </c>
    </row>
    <row r="761" spans="1:2" x14ac:dyDescent="0.2">
      <c r="A761" s="15">
        <v>-2.2406659000000002</v>
      </c>
      <c r="B761" s="15">
        <v>17.539355700000002</v>
      </c>
    </row>
    <row r="762" spans="1:2" x14ac:dyDescent="0.2">
      <c r="A762" s="15">
        <v>-2.9236095</v>
      </c>
      <c r="B762" s="15">
        <v>14.4820832</v>
      </c>
    </row>
    <row r="763" spans="1:2" x14ac:dyDescent="0.2">
      <c r="A763" s="15">
        <v>-4.8064936999999999</v>
      </c>
      <c r="B763" s="15">
        <v>14.330321700000001</v>
      </c>
    </row>
    <row r="764" spans="1:2" x14ac:dyDescent="0.2">
      <c r="A764" s="15">
        <v>-2.7855580999999998</v>
      </c>
      <c r="B764" s="15">
        <v>14.6851594</v>
      </c>
    </row>
    <row r="765" spans="1:2" x14ac:dyDescent="0.2">
      <c r="A765" s="15">
        <v>-3.6394850999999999</v>
      </c>
      <c r="B765" s="15">
        <v>13.8901217</v>
      </c>
    </row>
    <row r="766" spans="1:2" x14ac:dyDescent="0.2">
      <c r="A766" s="15">
        <v>-0.73165460000000004</v>
      </c>
      <c r="B766" s="15">
        <v>14.369801799999999</v>
      </c>
    </row>
    <row r="767" spans="1:2" x14ac:dyDescent="0.2">
      <c r="A767" s="15">
        <v>-2.115783</v>
      </c>
      <c r="B767" s="15">
        <v>14.4661083</v>
      </c>
    </row>
    <row r="768" spans="1:2" x14ac:dyDescent="0.2">
      <c r="A768" s="15">
        <v>-0.83482080000000003</v>
      </c>
      <c r="B768" s="15">
        <v>13.7916208</v>
      </c>
    </row>
    <row r="769" spans="1:2" x14ac:dyDescent="0.2">
      <c r="A769" s="15">
        <v>-2.1600701999999998</v>
      </c>
      <c r="B769" s="15">
        <v>14.1924084</v>
      </c>
    </row>
    <row r="770" spans="1:2" x14ac:dyDescent="0.2">
      <c r="A770" s="15">
        <v>-5.7698840999999996</v>
      </c>
      <c r="B770" s="15">
        <v>14.216366900000001</v>
      </c>
    </row>
    <row r="771" spans="1:2" x14ac:dyDescent="0.2">
      <c r="A771" s="15">
        <v>0.92395484999999999</v>
      </c>
      <c r="B771" s="15">
        <v>13.6269068</v>
      </c>
    </row>
    <row r="772" spans="1:2" x14ac:dyDescent="0.2">
      <c r="A772" s="15">
        <v>-3.9190923</v>
      </c>
      <c r="B772" s="15">
        <v>12.9652522</v>
      </c>
    </row>
    <row r="773" spans="1:2" x14ac:dyDescent="0.2">
      <c r="A773" s="15">
        <v>-1.5375795999999999</v>
      </c>
      <c r="B773" s="15">
        <v>14.161013799999999</v>
      </c>
    </row>
    <row r="774" spans="1:2" x14ac:dyDescent="0.2">
      <c r="A774" s="15">
        <v>-2.9331874999999998</v>
      </c>
      <c r="B774" s="15">
        <v>13.5588392</v>
      </c>
    </row>
    <row r="775" spans="1:2" x14ac:dyDescent="0.2">
      <c r="A775" s="15">
        <v>-1.8960447</v>
      </c>
      <c r="B775" s="15">
        <v>15.077838</v>
      </c>
    </row>
    <row r="776" spans="1:2" x14ac:dyDescent="0.2">
      <c r="A776" s="15">
        <v>0.3599194</v>
      </c>
      <c r="B776" s="15">
        <v>14.419663999999999</v>
      </c>
    </row>
    <row r="777" spans="1:2" x14ac:dyDescent="0.2">
      <c r="A777" s="15">
        <v>-3.2838322</v>
      </c>
      <c r="B777" s="15">
        <v>14.2526654</v>
      </c>
    </row>
    <row r="778" spans="1:2" x14ac:dyDescent="0.2">
      <c r="A778" s="15">
        <v>-6.2287163000000003</v>
      </c>
      <c r="B778" s="15">
        <v>14.8049629</v>
      </c>
    </row>
    <row r="779" spans="1:2" x14ac:dyDescent="0.2">
      <c r="A779" s="15">
        <v>-0.22165090000000001</v>
      </c>
      <c r="B779" s="15">
        <v>13.9838398</v>
      </c>
    </row>
    <row r="780" spans="1:2" x14ac:dyDescent="0.2">
      <c r="A780" s="15">
        <v>-2.9128140999999999</v>
      </c>
      <c r="B780" s="15">
        <v>14.512647899999999</v>
      </c>
    </row>
    <row r="781" spans="1:2" x14ac:dyDescent="0.2">
      <c r="A781" s="15">
        <v>-3.8440468000000001</v>
      </c>
      <c r="B781" s="15">
        <v>14.3647844</v>
      </c>
    </row>
    <row r="782" spans="1:2" x14ac:dyDescent="0.2">
      <c r="A782" s="15">
        <v>-4.9238270999999996</v>
      </c>
      <c r="B782" s="15">
        <v>13.799180399999999</v>
      </c>
    </row>
    <row r="783" spans="1:2" x14ac:dyDescent="0.2">
      <c r="A783" s="15">
        <v>-0.50785599999999997</v>
      </c>
      <c r="B783" s="15">
        <v>16.284471700000001</v>
      </c>
    </row>
    <row r="784" spans="1:2" x14ac:dyDescent="0.2">
      <c r="A784" s="15">
        <v>-0.40799800000000003</v>
      </c>
      <c r="B784" s="15">
        <v>15.724007500000001</v>
      </c>
    </row>
    <row r="785" spans="1:2" x14ac:dyDescent="0.2">
      <c r="A785" s="15">
        <v>-0.80121869999999995</v>
      </c>
      <c r="B785" s="15">
        <v>13.806952300000001</v>
      </c>
    </row>
    <row r="786" spans="1:2" x14ac:dyDescent="0.2">
      <c r="A786" s="15">
        <v>1.2419612099999999</v>
      </c>
      <c r="B786" s="15">
        <v>14.331371799999999</v>
      </c>
    </row>
    <row r="787" spans="1:2" x14ac:dyDescent="0.2">
      <c r="A787" s="15">
        <v>-1.5437711999999999</v>
      </c>
      <c r="B787" s="15">
        <v>13.8639443</v>
      </c>
    </row>
    <row r="788" spans="1:2" x14ac:dyDescent="0.2">
      <c r="A788" s="15">
        <v>-4.8182714999999998</v>
      </c>
      <c r="B788" s="15">
        <v>14.4689104</v>
      </c>
    </row>
    <row r="789" spans="1:2" x14ac:dyDescent="0.2">
      <c r="A789" s="15">
        <v>-1.9082733999999999</v>
      </c>
      <c r="B789" s="15">
        <v>14.9070784</v>
      </c>
    </row>
    <row r="790" spans="1:2" x14ac:dyDescent="0.2">
      <c r="A790" s="15">
        <v>2.9498125700000002</v>
      </c>
      <c r="B790" s="15">
        <v>14.2698207</v>
      </c>
    </row>
    <row r="791" spans="1:2" x14ac:dyDescent="0.2">
      <c r="A791" s="15">
        <v>3.2053310000000002E-2</v>
      </c>
      <c r="B791" s="15">
        <v>15.6316176</v>
      </c>
    </row>
    <row r="792" spans="1:2" x14ac:dyDescent="0.2">
      <c r="A792" s="15">
        <v>-2.5964426</v>
      </c>
      <c r="B792" s="15">
        <v>14.1443794</v>
      </c>
    </row>
    <row r="793" spans="1:2" x14ac:dyDescent="0.2">
      <c r="A793" s="15">
        <v>0.77282912000000004</v>
      </c>
      <c r="B793" s="15">
        <v>15.5606762</v>
      </c>
    </row>
    <row r="794" spans="1:2" x14ac:dyDescent="0.2">
      <c r="A794" s="15">
        <v>-2.0832302</v>
      </c>
      <c r="B794" s="15">
        <v>13.8554525</v>
      </c>
    </row>
    <row r="795" spans="1:2" x14ac:dyDescent="0.2">
      <c r="A795" s="15">
        <v>-0.95486610000000005</v>
      </c>
      <c r="B795" s="15">
        <v>14.761706999999999</v>
      </c>
    </row>
    <row r="796" spans="1:2" x14ac:dyDescent="0.2">
      <c r="A796" s="15">
        <v>-3.3278626999999998</v>
      </c>
      <c r="B796" s="15">
        <v>14.661945100000001</v>
      </c>
    </row>
    <row r="797" spans="1:2" x14ac:dyDescent="0.2">
      <c r="A797" s="15">
        <v>-0.23116619999999999</v>
      </c>
      <c r="B797" s="15">
        <v>14.231971100000001</v>
      </c>
    </row>
    <row r="798" spans="1:2" x14ac:dyDescent="0.2">
      <c r="A798" s="15">
        <v>-7.0424794999999998</v>
      </c>
      <c r="B798" s="15">
        <v>14.7622003</v>
      </c>
    </row>
    <row r="799" spans="1:2" x14ac:dyDescent="0.2">
      <c r="A799" s="15">
        <v>-1.8440943999999999</v>
      </c>
      <c r="B799" s="15">
        <v>15.540839399999999</v>
      </c>
    </row>
    <row r="800" spans="1:2" x14ac:dyDescent="0.2">
      <c r="A800" s="15">
        <v>-4.2930834999999998</v>
      </c>
      <c r="B800" s="15">
        <v>14.782870300000001</v>
      </c>
    </row>
    <row r="801" spans="1:2" x14ac:dyDescent="0.2">
      <c r="A801" s="15">
        <v>-2.1839914999999999</v>
      </c>
      <c r="B801" s="15">
        <v>14.6257088</v>
      </c>
    </row>
    <row r="802" spans="1:2" x14ac:dyDescent="0.2">
      <c r="A802" s="15">
        <v>-5.7139331999999996</v>
      </c>
      <c r="B802" s="15">
        <v>14.9606355</v>
      </c>
    </row>
    <row r="803" spans="1:2" x14ac:dyDescent="0.2">
      <c r="A803" s="15">
        <v>5.0710180000000001E-2</v>
      </c>
      <c r="B803" s="15">
        <v>13.7949742</v>
      </c>
    </row>
    <row r="804" spans="1:2" x14ac:dyDescent="0.2">
      <c r="A804" s="15">
        <v>-2.0808703999999998</v>
      </c>
      <c r="B804" s="15">
        <v>16.233385599999998</v>
      </c>
    </row>
    <row r="805" spans="1:2" x14ac:dyDescent="0.2">
      <c r="A805" s="15">
        <v>-3.8861579000000002</v>
      </c>
      <c r="B805" s="15">
        <v>14.461255599999999</v>
      </c>
    </row>
    <row r="806" spans="1:2" x14ac:dyDescent="0.2">
      <c r="A806" s="15">
        <v>-1.5752714000000001</v>
      </c>
      <c r="B806" s="15">
        <v>13.614077099999999</v>
      </c>
    </row>
    <row r="807" spans="1:2" x14ac:dyDescent="0.2">
      <c r="A807" s="15">
        <v>-0.39778669999999999</v>
      </c>
      <c r="B807" s="15">
        <v>13.722647500000001</v>
      </c>
    </row>
    <row r="808" spans="1:2" x14ac:dyDescent="0.2">
      <c r="A808" s="15">
        <v>-1.1356803</v>
      </c>
      <c r="B808" s="15">
        <v>13.897987199999999</v>
      </c>
    </row>
    <row r="809" spans="1:2" x14ac:dyDescent="0.2">
      <c r="A809" s="15">
        <v>-1.089737</v>
      </c>
      <c r="B809" s="15">
        <v>13.6837622</v>
      </c>
    </row>
    <row r="810" spans="1:2" x14ac:dyDescent="0.2">
      <c r="A810" s="15">
        <v>-5.5867934999999997</v>
      </c>
      <c r="B810" s="15">
        <v>13.7063881</v>
      </c>
    </row>
    <row r="811" spans="1:2" x14ac:dyDescent="0.2">
      <c r="A811" s="15">
        <v>-4.0496987999999998</v>
      </c>
      <c r="B811" s="15">
        <v>16.2329455</v>
      </c>
    </row>
    <row r="812" spans="1:2" x14ac:dyDescent="0.2">
      <c r="A812" s="15">
        <v>0.23506809000000001</v>
      </c>
      <c r="B812" s="15">
        <v>14.5778713</v>
      </c>
    </row>
    <row r="813" spans="1:2" x14ac:dyDescent="0.2">
      <c r="A813" s="15">
        <v>-5.1515168999999998</v>
      </c>
      <c r="B813" s="15">
        <v>14.2366869</v>
      </c>
    </row>
    <row r="814" spans="1:2" x14ac:dyDescent="0.2">
      <c r="A814" s="15">
        <v>0.60548164999999998</v>
      </c>
      <c r="B814" s="15">
        <v>13.9577369</v>
      </c>
    </row>
    <row r="815" spans="1:2" x14ac:dyDescent="0.2">
      <c r="A815" s="15">
        <v>-3.7648915000000001</v>
      </c>
      <c r="B815" s="15">
        <v>15.525276099999999</v>
      </c>
    </row>
    <row r="816" spans="1:2" x14ac:dyDescent="0.2">
      <c r="A816" s="15">
        <v>-0.52746400000000004</v>
      </c>
      <c r="B816" s="15">
        <v>13.880157499999999</v>
      </c>
    </row>
    <row r="817" spans="1:2" x14ac:dyDescent="0.2">
      <c r="A817" s="15">
        <v>-0.64116459999999997</v>
      </c>
      <c r="B817" s="15">
        <v>14.5076708</v>
      </c>
    </row>
    <row r="818" spans="1:2" x14ac:dyDescent="0.2">
      <c r="A818" s="15">
        <v>-3.0805335</v>
      </c>
      <c r="B818" s="15">
        <v>14.8713759</v>
      </c>
    </row>
    <row r="819" spans="1:2" x14ac:dyDescent="0.2">
      <c r="A819" s="15">
        <v>-3.2403428999999999</v>
      </c>
      <c r="B819" s="15">
        <v>14.562242400000001</v>
      </c>
    </row>
    <row r="820" spans="1:2" x14ac:dyDescent="0.2">
      <c r="A820" s="15">
        <v>-5.9159562000000001</v>
      </c>
      <c r="B820" s="15">
        <v>15.8394376</v>
      </c>
    </row>
    <row r="821" spans="1:2" x14ac:dyDescent="0.2">
      <c r="A821" s="15">
        <v>-3.7005982999999998</v>
      </c>
      <c r="B821" s="15">
        <v>16.209196299999999</v>
      </c>
    </row>
    <row r="822" spans="1:2" x14ac:dyDescent="0.2">
      <c r="A822" s="15">
        <v>-3.0992137</v>
      </c>
      <c r="B822" s="15">
        <v>14.3949315</v>
      </c>
    </row>
    <row r="823" spans="1:2" x14ac:dyDescent="0.2">
      <c r="A823" s="15">
        <v>-3.1572925999999999</v>
      </c>
      <c r="B823" s="15">
        <v>14.1433035</v>
      </c>
    </row>
    <row r="824" spans="1:2" x14ac:dyDescent="0.2">
      <c r="A824" s="15">
        <v>-1.8443240000000001</v>
      </c>
      <c r="B824" s="15">
        <v>16.4795829</v>
      </c>
    </row>
    <row r="825" spans="1:2" x14ac:dyDescent="0.2">
      <c r="A825" s="15">
        <v>-1.5415985000000001</v>
      </c>
      <c r="B825" s="15">
        <v>12.4369978</v>
      </c>
    </row>
    <row r="826" spans="1:2" x14ac:dyDescent="0.2">
      <c r="A826" s="15">
        <v>-3.0386687999999999</v>
      </c>
      <c r="B826" s="15">
        <v>14.469768999999999</v>
      </c>
    </row>
    <row r="827" spans="1:2" x14ac:dyDescent="0.2">
      <c r="A827" s="15">
        <v>-3.2444681000000002</v>
      </c>
      <c r="B827" s="15">
        <v>13.6147673</v>
      </c>
    </row>
    <row r="828" spans="1:2" x14ac:dyDescent="0.2">
      <c r="A828" s="15">
        <v>-1.2384822</v>
      </c>
      <c r="B828" s="15">
        <v>14.8770205</v>
      </c>
    </row>
    <row r="829" spans="1:2" x14ac:dyDescent="0.2">
      <c r="A829" s="15">
        <v>-0.92184460000000001</v>
      </c>
      <c r="B829" s="15">
        <v>14.2675182</v>
      </c>
    </row>
    <row r="830" spans="1:2" x14ac:dyDescent="0.2">
      <c r="A830" s="15">
        <v>0.78669869999999997</v>
      </c>
      <c r="B830" s="15">
        <v>14.400746</v>
      </c>
    </row>
    <row r="831" spans="1:2" x14ac:dyDescent="0.2">
      <c r="A831" s="15">
        <v>-0.73739429999999995</v>
      </c>
      <c r="B831" s="15">
        <v>14.008297300000001</v>
      </c>
    </row>
    <row r="832" spans="1:2" x14ac:dyDescent="0.2">
      <c r="A832" s="15">
        <v>-0.3797528</v>
      </c>
      <c r="B832" s="15">
        <v>14.529949</v>
      </c>
    </row>
    <row r="833" spans="1:2" x14ac:dyDescent="0.2">
      <c r="A833" s="15">
        <v>0.55728363000000003</v>
      </c>
      <c r="B833" s="15">
        <v>14.5335427</v>
      </c>
    </row>
    <row r="834" spans="1:2" x14ac:dyDescent="0.2">
      <c r="A834" s="15">
        <v>-2.7038585999999998</v>
      </c>
      <c r="B834" s="15">
        <v>13.7538435</v>
      </c>
    </row>
    <row r="835" spans="1:2" x14ac:dyDescent="0.2">
      <c r="A835" s="15">
        <v>-2.9219466000000001</v>
      </c>
      <c r="B835" s="15">
        <v>14.654692000000001</v>
      </c>
    </row>
    <row r="836" spans="1:2" x14ac:dyDescent="0.2">
      <c r="A836" s="15">
        <v>-4.2632604000000001</v>
      </c>
      <c r="B836" s="15">
        <v>14.9071254</v>
      </c>
    </row>
    <row r="837" spans="1:2" x14ac:dyDescent="0.2">
      <c r="A837" s="15">
        <v>-4.9920065999999998</v>
      </c>
      <c r="B837" s="15">
        <v>15.053141</v>
      </c>
    </row>
    <row r="838" spans="1:2" x14ac:dyDescent="0.2">
      <c r="A838" s="15">
        <v>-2.7573580999999998</v>
      </c>
      <c r="B838" s="15">
        <v>14.256429900000001</v>
      </c>
    </row>
    <row r="839" spans="1:2" x14ac:dyDescent="0.2">
      <c r="A839" s="15">
        <v>0.30019129</v>
      </c>
      <c r="B839" s="15">
        <v>13.9606808</v>
      </c>
    </row>
    <row r="840" spans="1:2" x14ac:dyDescent="0.2">
      <c r="A840" s="15">
        <v>3.3762220000000003E-2</v>
      </c>
      <c r="B840" s="15">
        <v>14.181074600000001</v>
      </c>
    </row>
    <row r="841" spans="1:2" x14ac:dyDescent="0.2">
      <c r="A841" s="15">
        <v>0.39442115</v>
      </c>
      <c r="B841" s="15">
        <v>11.861125700000001</v>
      </c>
    </row>
    <row r="842" spans="1:2" x14ac:dyDescent="0.2">
      <c r="A842" s="15">
        <v>-0.1095622</v>
      </c>
      <c r="B842" s="15">
        <v>15.587191499999999</v>
      </c>
    </row>
    <row r="843" spans="1:2" x14ac:dyDescent="0.2">
      <c r="A843" s="15">
        <v>-1.3321556000000001</v>
      </c>
      <c r="B843" s="15">
        <v>14.428065699999999</v>
      </c>
    </row>
    <row r="844" spans="1:2" x14ac:dyDescent="0.2">
      <c r="A844" s="15">
        <v>-4.2329805</v>
      </c>
      <c r="B844" s="15">
        <v>14.6830494</v>
      </c>
    </row>
    <row r="845" spans="1:2" x14ac:dyDescent="0.2">
      <c r="A845" s="15">
        <v>-4.7962676999999996</v>
      </c>
      <c r="B845" s="15">
        <v>14.6534049</v>
      </c>
    </row>
    <row r="846" spans="1:2" x14ac:dyDescent="0.2">
      <c r="A846" s="15">
        <v>1.5642568699999999</v>
      </c>
      <c r="B846" s="15">
        <v>14.1160596</v>
      </c>
    </row>
    <row r="847" spans="1:2" x14ac:dyDescent="0.2">
      <c r="A847" s="15">
        <v>-1.46467E-2</v>
      </c>
      <c r="B847" s="15">
        <v>15.0567224</v>
      </c>
    </row>
    <row r="848" spans="1:2" x14ac:dyDescent="0.2">
      <c r="A848" s="15">
        <v>-1.9160196</v>
      </c>
      <c r="B848" s="15">
        <v>14.5250925</v>
      </c>
    </row>
    <row r="849" spans="1:2" x14ac:dyDescent="0.2">
      <c r="A849" s="15">
        <v>0.43247989999999997</v>
      </c>
      <c r="B849" s="15">
        <v>13.962353800000001</v>
      </c>
    </row>
    <row r="850" spans="1:2" x14ac:dyDescent="0.2">
      <c r="A850" s="15">
        <v>-4.5487848</v>
      </c>
      <c r="B850" s="15">
        <v>15.5559671</v>
      </c>
    </row>
    <row r="851" spans="1:2" x14ac:dyDescent="0.2">
      <c r="A851" s="15">
        <v>-1.4354271000000001</v>
      </c>
      <c r="B851" s="15">
        <v>16.449301800000001</v>
      </c>
    </row>
    <row r="852" spans="1:2" x14ac:dyDescent="0.2">
      <c r="A852" s="15">
        <v>-2.8415244</v>
      </c>
      <c r="B852" s="15">
        <v>14.8350141</v>
      </c>
    </row>
    <row r="853" spans="1:2" x14ac:dyDescent="0.2">
      <c r="A853" s="15">
        <v>1.23694039</v>
      </c>
      <c r="B853" s="15">
        <v>14.9855974</v>
      </c>
    </row>
    <row r="854" spans="1:2" x14ac:dyDescent="0.2">
      <c r="A854" s="15">
        <v>-0.77931070000000002</v>
      </c>
      <c r="B854" s="15">
        <v>14.1379517</v>
      </c>
    </row>
    <row r="855" spans="1:2" x14ac:dyDescent="0.2">
      <c r="A855" s="15">
        <v>-0.87321159999999998</v>
      </c>
      <c r="B855" s="15">
        <v>14.569202900000001</v>
      </c>
    </row>
    <row r="856" spans="1:2" x14ac:dyDescent="0.2">
      <c r="A856" s="15">
        <v>0.77261336999999997</v>
      </c>
      <c r="B856" s="15">
        <v>14.9600925</v>
      </c>
    </row>
    <row r="857" spans="1:2" x14ac:dyDescent="0.2">
      <c r="A857" s="15">
        <v>-1.8869469999999999</v>
      </c>
      <c r="B857" s="15">
        <v>14.248483500000001</v>
      </c>
    </row>
    <row r="858" spans="1:2" x14ac:dyDescent="0.2">
      <c r="A858" s="15">
        <v>-0.55905609999999994</v>
      </c>
      <c r="B858" s="15">
        <v>14.3742584</v>
      </c>
    </row>
    <row r="859" spans="1:2" x14ac:dyDescent="0.2">
      <c r="A859" s="15">
        <v>-1.3397319000000001</v>
      </c>
      <c r="B859" s="15">
        <v>14.127792899999999</v>
      </c>
    </row>
    <row r="860" spans="1:2" x14ac:dyDescent="0.2">
      <c r="A860" s="15">
        <v>-0.63572609999999996</v>
      </c>
      <c r="B860" s="15">
        <v>14.4484713</v>
      </c>
    </row>
    <row r="861" spans="1:2" x14ac:dyDescent="0.2">
      <c r="A861" s="15">
        <v>-2.6672156</v>
      </c>
      <c r="B861" s="15">
        <v>14.192061600000001</v>
      </c>
    </row>
    <row r="862" spans="1:2" x14ac:dyDescent="0.2">
      <c r="A862" s="15">
        <v>0.34355437999999999</v>
      </c>
      <c r="B862" s="15">
        <v>16.017928399999999</v>
      </c>
    </row>
    <row r="863" spans="1:2" x14ac:dyDescent="0.2">
      <c r="A863" s="15">
        <v>-1.4653757000000001</v>
      </c>
      <c r="B863" s="15">
        <v>15.0256154</v>
      </c>
    </row>
    <row r="864" spans="1:2" x14ac:dyDescent="0.2">
      <c r="A864" s="15">
        <v>-0.8081701</v>
      </c>
      <c r="B864" s="15">
        <v>14.790653900000001</v>
      </c>
    </row>
    <row r="865" spans="1:2" x14ac:dyDescent="0.2">
      <c r="A865" s="15">
        <v>-0.59855610000000004</v>
      </c>
      <c r="B865" s="15">
        <v>14.3984097</v>
      </c>
    </row>
    <row r="866" spans="1:2" x14ac:dyDescent="0.2">
      <c r="A866" s="15">
        <v>-1.0888161000000001</v>
      </c>
      <c r="B866" s="15">
        <v>14.4323788</v>
      </c>
    </row>
    <row r="867" spans="1:2" x14ac:dyDescent="0.2">
      <c r="A867" s="15">
        <v>-2.4250750000000001</v>
      </c>
      <c r="B867" s="15">
        <v>13.623938600000001</v>
      </c>
    </row>
    <row r="868" spans="1:2" x14ac:dyDescent="0.2">
      <c r="A868" s="15">
        <v>1.9514429999999999E-2</v>
      </c>
      <c r="B868" s="15">
        <v>14.1057858</v>
      </c>
    </row>
    <row r="869" spans="1:2" x14ac:dyDescent="0.2">
      <c r="A869" s="15">
        <v>-1.3096989999999999</v>
      </c>
      <c r="B869" s="15">
        <v>15.7872649</v>
      </c>
    </row>
    <row r="870" spans="1:2" x14ac:dyDescent="0.2">
      <c r="A870" s="15">
        <v>-2.2682761</v>
      </c>
      <c r="B870" s="15">
        <v>14.701577199999999</v>
      </c>
    </row>
    <row r="871" spans="1:2" x14ac:dyDescent="0.2">
      <c r="A871" s="15">
        <v>-1.2755941</v>
      </c>
      <c r="B871" s="15">
        <v>14.0415308</v>
      </c>
    </row>
    <row r="872" spans="1:2" x14ac:dyDescent="0.2">
      <c r="A872" s="15">
        <v>-2.03447E-2</v>
      </c>
      <c r="B872" s="15">
        <v>15.9124684</v>
      </c>
    </row>
    <row r="873" spans="1:2" x14ac:dyDescent="0.2">
      <c r="A873" s="15">
        <v>0.88594578999999996</v>
      </c>
      <c r="B873" s="15">
        <v>15.242392600000001</v>
      </c>
    </row>
    <row r="874" spans="1:2" x14ac:dyDescent="0.2">
      <c r="A874" s="15">
        <v>-1.4799960000000001</v>
      </c>
      <c r="B874" s="15">
        <v>13.463843600000001</v>
      </c>
    </row>
    <row r="875" spans="1:2" x14ac:dyDescent="0.2">
      <c r="A875" s="15">
        <v>0.36018060000000002</v>
      </c>
      <c r="B875" s="15">
        <v>14.367551300000001</v>
      </c>
    </row>
    <row r="876" spans="1:2" x14ac:dyDescent="0.2">
      <c r="A876" s="15">
        <v>-1.6255214</v>
      </c>
      <c r="B876" s="15">
        <v>14.7053624</v>
      </c>
    </row>
    <row r="877" spans="1:2" x14ac:dyDescent="0.2">
      <c r="A877" s="15">
        <v>-0.92957190000000001</v>
      </c>
      <c r="B877" s="15">
        <v>15.058752800000001</v>
      </c>
    </row>
    <row r="878" spans="1:2" x14ac:dyDescent="0.2">
      <c r="A878" s="15">
        <v>0.59210200000000002</v>
      </c>
      <c r="B878" s="15">
        <v>14.0295892</v>
      </c>
    </row>
    <row r="879" spans="1:2" x14ac:dyDescent="0.2">
      <c r="A879" s="15">
        <v>-7.2442000000000001E-3</v>
      </c>
      <c r="B879" s="15">
        <v>14.249446799999999</v>
      </c>
    </row>
    <row r="880" spans="1:2" x14ac:dyDescent="0.2">
      <c r="A880" s="15">
        <v>-4.2133025999999996</v>
      </c>
      <c r="B880" s="15">
        <v>14.9440486</v>
      </c>
    </row>
    <row r="881" spans="1:2" x14ac:dyDescent="0.2">
      <c r="A881" s="15">
        <v>-2.3653051999999999</v>
      </c>
      <c r="B881" s="15">
        <v>14.7629789</v>
      </c>
    </row>
    <row r="882" spans="1:2" x14ac:dyDescent="0.2">
      <c r="A882" s="15">
        <v>-3.5897212000000001</v>
      </c>
      <c r="B882" s="15">
        <v>15.568059999999999</v>
      </c>
    </row>
    <row r="883" spans="1:2" x14ac:dyDescent="0.2">
      <c r="A883" s="15">
        <v>-3.8255971</v>
      </c>
      <c r="B883" s="15">
        <v>15.039733</v>
      </c>
    </row>
    <row r="884" spans="1:2" x14ac:dyDescent="0.2">
      <c r="A884" s="15">
        <v>-4.3286159</v>
      </c>
      <c r="B884" s="15">
        <v>15.1472844</v>
      </c>
    </row>
    <row r="885" spans="1:2" x14ac:dyDescent="0.2">
      <c r="A885" s="15">
        <v>-1.2705708</v>
      </c>
      <c r="B885" s="15">
        <v>14.9852416</v>
      </c>
    </row>
    <row r="886" spans="1:2" x14ac:dyDescent="0.2">
      <c r="A886" s="15">
        <v>-3.3199211000000002</v>
      </c>
      <c r="B886" s="15">
        <v>13.391975199999999</v>
      </c>
    </row>
    <row r="887" spans="1:2" x14ac:dyDescent="0.2">
      <c r="A887" s="15">
        <v>-3.0128960999999999</v>
      </c>
      <c r="B887" s="15">
        <v>14.4893149</v>
      </c>
    </row>
    <row r="888" spans="1:2" x14ac:dyDescent="0.2">
      <c r="A888" s="15">
        <v>-1.3836763000000001</v>
      </c>
      <c r="B888" s="15">
        <v>14.111991400000001</v>
      </c>
    </row>
    <row r="889" spans="1:2" x14ac:dyDescent="0.2">
      <c r="A889" s="15">
        <v>-3.9178400000000002E-2</v>
      </c>
      <c r="B889" s="15">
        <v>14.552669099999999</v>
      </c>
    </row>
    <row r="890" spans="1:2" x14ac:dyDescent="0.2">
      <c r="A890" s="15">
        <v>1.85527942</v>
      </c>
      <c r="B890" s="15">
        <v>14.1535124</v>
      </c>
    </row>
    <row r="891" spans="1:2" x14ac:dyDescent="0.2">
      <c r="A891" s="15">
        <v>1.9935441300000001</v>
      </c>
      <c r="B891" s="15">
        <v>14.6178405</v>
      </c>
    </row>
    <row r="892" spans="1:2" x14ac:dyDescent="0.2">
      <c r="A892" s="15">
        <v>0.63470764000000002</v>
      </c>
      <c r="B892" s="15">
        <v>14.0509115</v>
      </c>
    </row>
    <row r="893" spans="1:2" x14ac:dyDescent="0.2">
      <c r="A893" s="15">
        <v>1.7187484399999999</v>
      </c>
      <c r="B893" s="15">
        <v>14.597528799999999</v>
      </c>
    </row>
    <row r="894" spans="1:2" x14ac:dyDescent="0.2">
      <c r="A894" s="15">
        <v>-3.6258442</v>
      </c>
      <c r="B894" s="15">
        <v>14.3901018</v>
      </c>
    </row>
    <row r="895" spans="1:2" x14ac:dyDescent="0.2">
      <c r="A895" s="15">
        <v>-1.1356248</v>
      </c>
      <c r="B895" s="15">
        <v>14.602930799999999</v>
      </c>
    </row>
    <row r="896" spans="1:2" x14ac:dyDescent="0.2">
      <c r="A896" s="15">
        <v>-3.5636394999999998</v>
      </c>
      <c r="B896" s="15">
        <v>14.598285199999999</v>
      </c>
    </row>
    <row r="897" spans="1:2" x14ac:dyDescent="0.2">
      <c r="A897" s="15">
        <v>0.27264980999999999</v>
      </c>
      <c r="B897" s="15">
        <v>14.7361112</v>
      </c>
    </row>
    <row r="898" spans="1:2" x14ac:dyDescent="0.2">
      <c r="A898" s="15">
        <v>-3.2191505999999999</v>
      </c>
      <c r="B898" s="15">
        <v>15.6612353</v>
      </c>
    </row>
    <row r="899" spans="1:2" x14ac:dyDescent="0.2">
      <c r="A899" s="15">
        <v>-1.8813249999999999</v>
      </c>
      <c r="B899" s="15">
        <v>15.7404659</v>
      </c>
    </row>
    <row r="900" spans="1:2" x14ac:dyDescent="0.2">
      <c r="A900" s="15">
        <v>-0.46964499999999998</v>
      </c>
      <c r="B900" s="15">
        <v>14.061075799999999</v>
      </c>
    </row>
    <row r="901" spans="1:2" x14ac:dyDescent="0.2">
      <c r="A901" s="15">
        <v>-2.9539312</v>
      </c>
      <c r="B901" s="15">
        <v>14.771747400000001</v>
      </c>
    </row>
    <row r="902" spans="1:2" x14ac:dyDescent="0.2">
      <c r="A902" s="15">
        <v>-3.1913046</v>
      </c>
      <c r="B902" s="15">
        <v>15.1016885</v>
      </c>
    </row>
    <row r="903" spans="1:2" x14ac:dyDescent="0.2">
      <c r="A903" s="15">
        <v>-5.3634496</v>
      </c>
      <c r="B903" s="15">
        <v>13.6999519</v>
      </c>
    </row>
    <row r="904" spans="1:2" x14ac:dyDescent="0.2">
      <c r="A904" s="15">
        <v>-2.3863769000000001</v>
      </c>
      <c r="B904" s="15">
        <v>14.739226800000001</v>
      </c>
    </row>
    <row r="905" spans="1:2" x14ac:dyDescent="0.2">
      <c r="A905" s="15">
        <v>-0.8755984</v>
      </c>
      <c r="B905" s="15">
        <v>13.6652804</v>
      </c>
    </row>
    <row r="906" spans="1:2" x14ac:dyDescent="0.2">
      <c r="A906" s="15">
        <v>-4.7530799999999998E-2</v>
      </c>
      <c r="B906" s="15">
        <v>15.937316300000001</v>
      </c>
    </row>
    <row r="907" spans="1:2" x14ac:dyDescent="0.2">
      <c r="A907" s="15">
        <v>-2.9000569</v>
      </c>
      <c r="B907" s="15">
        <v>14.477631799999999</v>
      </c>
    </row>
    <row r="908" spans="1:2" x14ac:dyDescent="0.2">
      <c r="A908" s="15">
        <v>-5.1866775000000001</v>
      </c>
      <c r="B908" s="15">
        <v>14.642700400000001</v>
      </c>
    </row>
    <row r="909" spans="1:2" x14ac:dyDescent="0.2">
      <c r="A909" s="15">
        <v>-3.3768935999999998</v>
      </c>
      <c r="B909" s="15">
        <v>15.7700315</v>
      </c>
    </row>
    <row r="910" spans="1:2" x14ac:dyDescent="0.2">
      <c r="A910" s="15">
        <v>-4.2730911999999996</v>
      </c>
      <c r="B910" s="15">
        <v>14.8979163</v>
      </c>
    </row>
    <row r="911" spans="1:2" x14ac:dyDescent="0.2">
      <c r="A911" s="15">
        <v>-2.4277804000000001</v>
      </c>
      <c r="B911" s="15">
        <v>13.794568200000001</v>
      </c>
    </row>
    <row r="912" spans="1:2" x14ac:dyDescent="0.2">
      <c r="A912" s="15">
        <v>-3.2678677999999999</v>
      </c>
      <c r="B912" s="15">
        <v>15.346219400000001</v>
      </c>
    </row>
    <row r="913" spans="1:2" x14ac:dyDescent="0.2">
      <c r="A913" s="15">
        <v>-0.83232890000000004</v>
      </c>
      <c r="B913" s="15">
        <v>13.9781295</v>
      </c>
    </row>
    <row r="914" spans="1:2" x14ac:dyDescent="0.2">
      <c r="A914" s="15">
        <v>-2.6106159999999998</v>
      </c>
      <c r="B914" s="15">
        <v>14.299994999999999</v>
      </c>
    </row>
    <row r="915" spans="1:2" x14ac:dyDescent="0.2">
      <c r="A915" s="15">
        <v>-2.86819E-2</v>
      </c>
      <c r="B915" s="15">
        <v>14.2236247</v>
      </c>
    </row>
    <row r="916" spans="1:2" x14ac:dyDescent="0.2">
      <c r="A916" s="15">
        <v>-0.80765719999999996</v>
      </c>
      <c r="B916" s="15">
        <v>14.6846117</v>
      </c>
    </row>
    <row r="917" spans="1:2" x14ac:dyDescent="0.2">
      <c r="A917" s="15">
        <v>-1.7979692</v>
      </c>
      <c r="B917" s="15">
        <v>15.1466482</v>
      </c>
    </row>
    <row r="918" spans="1:2" x14ac:dyDescent="0.2">
      <c r="A918" s="15">
        <v>-1.0838747</v>
      </c>
      <c r="B918" s="15">
        <v>13.866023200000001</v>
      </c>
    </row>
    <row r="919" spans="1:2" x14ac:dyDescent="0.2">
      <c r="A919" s="15">
        <v>0.67334269999999996</v>
      </c>
      <c r="B919" s="15">
        <v>14.158530799999999</v>
      </c>
    </row>
    <row r="920" spans="1:2" x14ac:dyDescent="0.2">
      <c r="A920" s="15">
        <v>-4.4982024000000003</v>
      </c>
      <c r="B920" s="15">
        <v>14.1825495</v>
      </c>
    </row>
    <row r="921" spans="1:2" x14ac:dyDescent="0.2">
      <c r="A921" s="15">
        <v>-2.8774158000000001</v>
      </c>
      <c r="B921" s="15">
        <v>14.116628199999999</v>
      </c>
    </row>
    <row r="922" spans="1:2" x14ac:dyDescent="0.2">
      <c r="A922" s="15">
        <v>-3.4122173</v>
      </c>
      <c r="B922" s="15">
        <v>13.7278673</v>
      </c>
    </row>
    <row r="923" spans="1:2" x14ac:dyDescent="0.2">
      <c r="A923" s="15">
        <v>-3.4038678999999998</v>
      </c>
      <c r="B923" s="15">
        <v>15.2606807</v>
      </c>
    </row>
    <row r="924" spans="1:2" x14ac:dyDescent="0.2">
      <c r="A924" s="15">
        <v>-1.8556060999999999</v>
      </c>
      <c r="B924" s="15">
        <v>15.8000025</v>
      </c>
    </row>
    <row r="925" spans="1:2" x14ac:dyDescent="0.2">
      <c r="A925" s="15">
        <v>-3.6264843999999998</v>
      </c>
      <c r="B925" s="15">
        <v>14.204991400000001</v>
      </c>
    </row>
    <row r="926" spans="1:2" x14ac:dyDescent="0.2">
      <c r="A926" s="15">
        <v>-4.3679467000000001</v>
      </c>
      <c r="B926" s="15">
        <v>13.924998</v>
      </c>
    </row>
    <row r="927" spans="1:2" x14ac:dyDescent="0.2">
      <c r="A927" s="15">
        <v>-2.6486073999999999</v>
      </c>
      <c r="B927" s="15">
        <v>14.6989217</v>
      </c>
    </row>
    <row r="928" spans="1:2" x14ac:dyDescent="0.2">
      <c r="A928" s="15">
        <v>-3.3137009000000002</v>
      </c>
      <c r="B928" s="15">
        <v>14.6428978</v>
      </c>
    </row>
    <row r="929" spans="1:2" x14ac:dyDescent="0.2">
      <c r="A929" s="15">
        <v>-2.3356914999999998</v>
      </c>
      <c r="B929" s="15">
        <v>14.7625118</v>
      </c>
    </row>
    <row r="930" spans="1:2" x14ac:dyDescent="0.2">
      <c r="A930" s="15">
        <v>-2.4514759000000002</v>
      </c>
      <c r="B930" s="15">
        <v>14.264919000000001</v>
      </c>
    </row>
    <row r="931" spans="1:2" x14ac:dyDescent="0.2">
      <c r="A931" s="15">
        <v>-1.4827018999999999</v>
      </c>
      <c r="B931" s="15">
        <v>16.065826300000001</v>
      </c>
    </row>
    <row r="932" spans="1:2" x14ac:dyDescent="0.2">
      <c r="A932" s="15">
        <v>-4.0887371000000003</v>
      </c>
      <c r="B932" s="15">
        <v>14.165063999999999</v>
      </c>
    </row>
    <row r="933" spans="1:2" x14ac:dyDescent="0.2">
      <c r="A933" s="15">
        <v>-0.15987609999999999</v>
      </c>
      <c r="B933" s="15">
        <v>13.996958899999999</v>
      </c>
    </row>
    <row r="934" spans="1:2" x14ac:dyDescent="0.2">
      <c r="A934" s="15">
        <v>2.9428099999999999E-2</v>
      </c>
      <c r="B934" s="15">
        <v>14.6573464</v>
      </c>
    </row>
    <row r="935" spans="1:2" x14ac:dyDescent="0.2">
      <c r="A935" s="15">
        <v>-0.6947894</v>
      </c>
      <c r="B935" s="15">
        <v>14.0984845</v>
      </c>
    </row>
    <row r="936" spans="1:2" x14ac:dyDescent="0.2">
      <c r="A936" s="15">
        <v>-1.7917141000000001</v>
      </c>
      <c r="B936" s="15">
        <v>13.9917433</v>
      </c>
    </row>
    <row r="937" spans="1:2" x14ac:dyDescent="0.2">
      <c r="A937" s="15">
        <v>-2.6997417000000001</v>
      </c>
      <c r="B937" s="15">
        <v>15.804446199999999</v>
      </c>
    </row>
    <row r="938" spans="1:2" x14ac:dyDescent="0.2">
      <c r="A938" s="15">
        <v>-3.0055719999999999</v>
      </c>
      <c r="B938" s="15">
        <v>14.507485000000001</v>
      </c>
    </row>
    <row r="939" spans="1:2" x14ac:dyDescent="0.2">
      <c r="A939" s="15">
        <v>-3.4339759999999999</v>
      </c>
      <c r="B939" s="15">
        <v>14.494480599999999</v>
      </c>
    </row>
    <row r="940" spans="1:2" x14ac:dyDescent="0.2">
      <c r="A940" s="15">
        <v>-4.2612667999999996</v>
      </c>
      <c r="B940" s="15">
        <v>13.741098300000001</v>
      </c>
    </row>
    <row r="941" spans="1:2" x14ac:dyDescent="0.2">
      <c r="A941" s="15">
        <v>-3.6619592000000001</v>
      </c>
      <c r="B941" s="15">
        <v>14.235079300000001</v>
      </c>
    </row>
    <row r="942" spans="1:2" x14ac:dyDescent="0.2">
      <c r="A942" s="15">
        <v>-0.1549661</v>
      </c>
      <c r="B942" s="15">
        <v>14.2269766</v>
      </c>
    </row>
    <row r="943" spans="1:2" x14ac:dyDescent="0.2">
      <c r="A943" s="15">
        <v>-2.5124643999999998</v>
      </c>
      <c r="B943" s="15">
        <v>14.3420399</v>
      </c>
    </row>
    <row r="944" spans="1:2" x14ac:dyDescent="0.2">
      <c r="A944" s="15">
        <v>0.44824893999999998</v>
      </c>
      <c r="B944" s="15">
        <v>13.9406806</v>
      </c>
    </row>
    <row r="945" spans="1:2" x14ac:dyDescent="0.2">
      <c r="A945" s="15">
        <v>-1.5865423999999999</v>
      </c>
      <c r="B945" s="15">
        <v>13.6908165</v>
      </c>
    </row>
    <row r="946" spans="1:2" x14ac:dyDescent="0.2">
      <c r="A946" s="15">
        <v>-3.8142773000000001</v>
      </c>
      <c r="B946" s="15">
        <v>13.855306499999999</v>
      </c>
    </row>
    <row r="947" spans="1:2" x14ac:dyDescent="0.2">
      <c r="A947" s="15">
        <v>-0.45748539999999999</v>
      </c>
      <c r="B947" s="15">
        <v>14.3396761</v>
      </c>
    </row>
    <row r="948" spans="1:2" x14ac:dyDescent="0.2">
      <c r="A948" s="15">
        <v>-2.3806873999999998</v>
      </c>
      <c r="B948" s="15">
        <v>13.970195800000001</v>
      </c>
    </row>
    <row r="949" spans="1:2" x14ac:dyDescent="0.2">
      <c r="A949" s="15">
        <v>-0.57992180000000004</v>
      </c>
      <c r="B949" s="15">
        <v>14.4514687</v>
      </c>
    </row>
    <row r="950" spans="1:2" x14ac:dyDescent="0.2">
      <c r="A950" s="15">
        <v>-0.44879200000000002</v>
      </c>
      <c r="B950" s="15">
        <v>15.3554371</v>
      </c>
    </row>
    <row r="951" spans="1:2" x14ac:dyDescent="0.2">
      <c r="A951" s="15">
        <v>-1.4570634</v>
      </c>
      <c r="B951" s="15">
        <v>14.2251698</v>
      </c>
    </row>
    <row r="952" spans="1:2" x14ac:dyDescent="0.2">
      <c r="A952" s="15">
        <v>-4.6356346999999998</v>
      </c>
      <c r="B952" s="15">
        <v>15.5626598</v>
      </c>
    </row>
    <row r="953" spans="1:2" x14ac:dyDescent="0.2">
      <c r="A953" s="15">
        <v>-1.8317512</v>
      </c>
      <c r="B953" s="15">
        <v>14.4192689</v>
      </c>
    </row>
    <row r="954" spans="1:2" x14ac:dyDescent="0.2">
      <c r="A954" s="15">
        <v>0.90459511000000004</v>
      </c>
      <c r="B954" s="15">
        <v>14.667333299999999</v>
      </c>
    </row>
    <row r="955" spans="1:2" x14ac:dyDescent="0.2">
      <c r="A955" s="15">
        <v>-5.3675858999999999</v>
      </c>
      <c r="B955" s="15">
        <v>15.5818773</v>
      </c>
    </row>
    <row r="956" spans="1:2" x14ac:dyDescent="0.2">
      <c r="A956" s="15">
        <v>-0.93292459999999999</v>
      </c>
      <c r="B956" s="15">
        <v>14.290990799999999</v>
      </c>
    </row>
    <row r="957" spans="1:2" x14ac:dyDescent="0.2">
      <c r="A957" s="15">
        <v>-0.53645160000000003</v>
      </c>
      <c r="B957" s="15">
        <v>14.339397699999999</v>
      </c>
    </row>
    <row r="958" spans="1:2" x14ac:dyDescent="0.2">
      <c r="A958" s="15">
        <v>-2.5828414</v>
      </c>
      <c r="B958" s="15">
        <v>14.7714379</v>
      </c>
    </row>
    <row r="959" spans="1:2" x14ac:dyDescent="0.2">
      <c r="A959" s="15">
        <v>-0.56030409999999997</v>
      </c>
      <c r="B959" s="15">
        <v>15.7133597</v>
      </c>
    </row>
    <row r="960" spans="1:2" x14ac:dyDescent="0.2">
      <c r="A960" s="15">
        <v>-1.4330018</v>
      </c>
      <c r="B960" s="15">
        <v>14.0625521</v>
      </c>
    </row>
    <row r="961" spans="1:2" x14ac:dyDescent="0.2">
      <c r="A961" s="15">
        <v>-4.3934103999999996</v>
      </c>
      <c r="B961" s="15">
        <v>14.6876491</v>
      </c>
    </row>
    <row r="962" spans="1:2" x14ac:dyDescent="0.2">
      <c r="A962" s="15">
        <v>-5.1081308999999999</v>
      </c>
      <c r="B962" s="15">
        <v>15.7192417</v>
      </c>
    </row>
    <row r="963" spans="1:2" x14ac:dyDescent="0.2">
      <c r="A963" s="15">
        <v>0.17596928000000001</v>
      </c>
      <c r="B963" s="15">
        <v>14.748586</v>
      </c>
    </row>
    <row r="964" spans="1:2" x14ac:dyDescent="0.2">
      <c r="A964" s="15">
        <v>-1.1483053000000001</v>
      </c>
      <c r="B964" s="15">
        <v>16.025853300000001</v>
      </c>
    </row>
    <row r="965" spans="1:2" x14ac:dyDescent="0.2">
      <c r="A965" s="15">
        <v>-1.8506312</v>
      </c>
      <c r="B965" s="15">
        <v>14.9112984</v>
      </c>
    </row>
    <row r="966" spans="1:2" x14ac:dyDescent="0.2">
      <c r="A966" s="15">
        <v>-0.50657030000000003</v>
      </c>
      <c r="B966" s="15">
        <v>14.0685684</v>
      </c>
    </row>
    <row r="967" spans="1:2" x14ac:dyDescent="0.2">
      <c r="A967" s="15">
        <v>-9.9697499999999994E-2</v>
      </c>
      <c r="B967" s="15">
        <v>14.1987136</v>
      </c>
    </row>
    <row r="968" spans="1:2" x14ac:dyDescent="0.2">
      <c r="A968" s="15">
        <v>-0.72369689999999998</v>
      </c>
      <c r="B968" s="15">
        <v>14.3525607</v>
      </c>
    </row>
    <row r="969" spans="1:2" x14ac:dyDescent="0.2">
      <c r="A969" s="15">
        <v>-3.3861411000000001</v>
      </c>
      <c r="B969" s="15">
        <v>14.786346200000001</v>
      </c>
    </row>
    <row r="970" spans="1:2" x14ac:dyDescent="0.2">
      <c r="A970" s="15">
        <v>-2.0745358</v>
      </c>
      <c r="B970" s="15">
        <v>15.562913200000001</v>
      </c>
    </row>
    <row r="971" spans="1:2" x14ac:dyDescent="0.2">
      <c r="A971" s="15">
        <v>-3.2523841999999998</v>
      </c>
      <c r="B971" s="15">
        <v>16.611125699999999</v>
      </c>
    </row>
    <row r="972" spans="1:2" x14ac:dyDescent="0.2">
      <c r="A972" s="15">
        <v>-1.1098028</v>
      </c>
      <c r="B972" s="15">
        <v>15.2511125</v>
      </c>
    </row>
    <row r="973" spans="1:2" x14ac:dyDescent="0.2">
      <c r="A973" s="15">
        <v>-3.8226195999999999</v>
      </c>
      <c r="B973" s="15">
        <v>15.0875871</v>
      </c>
    </row>
    <row r="974" spans="1:2" x14ac:dyDescent="0.2">
      <c r="A974" s="15">
        <v>-0.74230790000000002</v>
      </c>
      <c r="B974" s="15">
        <v>15.199634</v>
      </c>
    </row>
    <row r="975" spans="1:2" x14ac:dyDescent="0.2">
      <c r="A975" s="15">
        <v>-0.25146360000000001</v>
      </c>
      <c r="B975" s="15">
        <v>14.2696381</v>
      </c>
    </row>
    <row r="976" spans="1:2" x14ac:dyDescent="0.2">
      <c r="A976" s="15">
        <v>-2.0044778000000001</v>
      </c>
      <c r="B976" s="15">
        <v>14.756425999999999</v>
      </c>
    </row>
    <row r="977" spans="1:2" x14ac:dyDescent="0.2">
      <c r="A977" s="15">
        <v>-1.4262551999999999</v>
      </c>
      <c r="B977" s="15">
        <v>15.188415000000001</v>
      </c>
    </row>
    <row r="978" spans="1:2" x14ac:dyDescent="0.2">
      <c r="A978" s="15">
        <v>-1.7152232999999999</v>
      </c>
      <c r="B978" s="15">
        <v>14.207929399999999</v>
      </c>
    </row>
    <row r="979" spans="1:2" x14ac:dyDescent="0.2">
      <c r="A979" s="15">
        <v>-3.7753499000000001</v>
      </c>
      <c r="B979" s="15">
        <v>15.2653587</v>
      </c>
    </row>
    <row r="980" spans="1:2" x14ac:dyDescent="0.2">
      <c r="A980" s="15">
        <v>-0.61810699999999996</v>
      </c>
      <c r="B980" s="15">
        <v>14.925392199999999</v>
      </c>
    </row>
    <row r="981" spans="1:2" x14ac:dyDescent="0.2">
      <c r="A981" s="15">
        <v>-2.9572086999999998</v>
      </c>
      <c r="B981" s="15">
        <v>16.394203099999999</v>
      </c>
    </row>
    <row r="982" spans="1:2" x14ac:dyDescent="0.2">
      <c r="A982" s="15">
        <v>-2.7191201999999999</v>
      </c>
      <c r="B982" s="15">
        <v>14.721633300000001</v>
      </c>
    </row>
    <row r="983" spans="1:2" x14ac:dyDescent="0.2">
      <c r="A983" s="15">
        <v>-4.5385412000000001</v>
      </c>
      <c r="B983" s="15">
        <v>14.1698076</v>
      </c>
    </row>
    <row r="984" spans="1:2" x14ac:dyDescent="0.2">
      <c r="A984" s="15">
        <v>-3.0153517999999999</v>
      </c>
      <c r="B984" s="15">
        <v>14.467446300000001</v>
      </c>
    </row>
    <row r="985" spans="1:2" x14ac:dyDescent="0.2">
      <c r="A985" s="15">
        <v>-1.724397</v>
      </c>
      <c r="B985" s="15">
        <v>14.300102300000001</v>
      </c>
    </row>
    <row r="986" spans="1:2" x14ac:dyDescent="0.2">
      <c r="A986" s="15">
        <v>-0.34660229999999997</v>
      </c>
      <c r="B986" s="15">
        <v>13.888980999999999</v>
      </c>
    </row>
    <row r="987" spans="1:2" x14ac:dyDescent="0.2">
      <c r="A987" s="15">
        <v>-2.4618147000000001</v>
      </c>
      <c r="B987" s="15">
        <v>14.447502999999999</v>
      </c>
    </row>
    <row r="988" spans="1:2" x14ac:dyDescent="0.2">
      <c r="A988" s="15">
        <v>-6.8566500000000002E-2</v>
      </c>
      <c r="B988" s="15">
        <v>14.685871199999999</v>
      </c>
    </row>
    <row r="989" spans="1:2" x14ac:dyDescent="0.2">
      <c r="A989" s="15">
        <v>1.1387509099999999</v>
      </c>
      <c r="B989" s="15">
        <v>13.572226499999999</v>
      </c>
    </row>
    <row r="990" spans="1:2" x14ac:dyDescent="0.2">
      <c r="A990" s="15">
        <v>-1.4108708000000001</v>
      </c>
      <c r="B990" s="15">
        <v>15.727933699999999</v>
      </c>
    </row>
    <row r="991" spans="1:2" x14ac:dyDescent="0.2">
      <c r="A991" s="15">
        <v>-1.8930700000000002E-2</v>
      </c>
      <c r="B991" s="15">
        <v>14.663975000000001</v>
      </c>
    </row>
    <row r="992" spans="1:2" x14ac:dyDescent="0.2">
      <c r="A992" s="15">
        <v>-2.3566638000000002</v>
      </c>
      <c r="B992" s="15">
        <v>14.4635882</v>
      </c>
    </row>
    <row r="993" spans="1:2" x14ac:dyDescent="0.2">
      <c r="A993" s="15">
        <v>-3.4256232999999998</v>
      </c>
      <c r="B993" s="15">
        <v>14.2023917</v>
      </c>
    </row>
    <row r="994" spans="1:2" x14ac:dyDescent="0.2">
      <c r="A994" s="15">
        <v>-0.21987190000000001</v>
      </c>
      <c r="B994" s="15">
        <v>13.9620826</v>
      </c>
    </row>
    <row r="995" spans="1:2" x14ac:dyDescent="0.2">
      <c r="A995" s="15">
        <v>-3.3365708000000001</v>
      </c>
      <c r="B995" s="15">
        <v>14.0052298</v>
      </c>
    </row>
    <row r="996" spans="1:2" x14ac:dyDescent="0.2">
      <c r="A996" s="15">
        <v>-1.5198183999999999</v>
      </c>
      <c r="B996" s="15">
        <v>14.744387100000001</v>
      </c>
    </row>
    <row r="997" spans="1:2" x14ac:dyDescent="0.2">
      <c r="A997" s="15">
        <v>4.5004184499999997</v>
      </c>
      <c r="B997" s="15">
        <v>14.6902709</v>
      </c>
    </row>
    <row r="998" spans="1:2" x14ac:dyDescent="0.2">
      <c r="A998" s="15">
        <v>-2.3773322000000001</v>
      </c>
      <c r="B998" s="15">
        <v>14.6391711</v>
      </c>
    </row>
    <row r="999" spans="1:2" x14ac:dyDescent="0.2">
      <c r="A999" s="15">
        <v>-1.6388092000000001</v>
      </c>
      <c r="B999" s="15">
        <v>14.048997699999999</v>
      </c>
    </row>
  </sheetData>
  <mergeCells count="1">
    <mergeCell ref="A3:B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7E7507-4F29-DA43-B2D0-E38D246882EC}">
  <dimension ref="A1"/>
  <sheetViews>
    <sheetView workbookViewId="0">
      <selection activeCell="F14" sqref="F14"/>
    </sheetView>
  </sheetViews>
  <sheetFormatPr baseColWidth="10" defaultRowHeight="16" x14ac:dyDescent="0.2"/>
  <sheetData>
    <row r="1" spans="1:1" x14ac:dyDescent="0.2">
      <c r="A1" s="8" t="s">
        <v>29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CB9E2C-75ED-E441-8566-E45EF0F8F177}">
  <dimension ref="A1:C9"/>
  <sheetViews>
    <sheetView workbookViewId="0">
      <selection activeCell="D13" sqref="D13"/>
    </sheetView>
  </sheetViews>
  <sheetFormatPr baseColWidth="10" defaultRowHeight="16" x14ac:dyDescent="0.2"/>
  <sheetData>
    <row r="1" spans="1:3" x14ac:dyDescent="0.2">
      <c r="A1" s="16" t="s">
        <v>109</v>
      </c>
      <c r="B1" s="16" t="s">
        <v>110</v>
      </c>
      <c r="C1" s="16" t="s">
        <v>111</v>
      </c>
    </row>
    <row r="2" spans="1:3" x14ac:dyDescent="0.2">
      <c r="A2" s="15">
        <v>8.3931789999999999</v>
      </c>
      <c r="B2" s="15">
        <v>3.956566</v>
      </c>
      <c r="C2" s="15">
        <v>7.7947410000000001</v>
      </c>
    </row>
    <row r="3" spans="1:3" x14ac:dyDescent="0.2">
      <c r="A3" s="15">
        <v>9.9278060000000004</v>
      </c>
      <c r="B3" s="15">
        <v>9.3054970000000008</v>
      </c>
      <c r="C3" s="15">
        <v>3.796341</v>
      </c>
    </row>
    <row r="4" spans="1:3" x14ac:dyDescent="0.2">
      <c r="A4" s="15">
        <v>5.7129729999999999</v>
      </c>
      <c r="B4" s="15">
        <v>4.9016770000000003</v>
      </c>
      <c r="C4" s="15">
        <v>0.479902</v>
      </c>
    </row>
    <row r="5" spans="1:3" x14ac:dyDescent="0.2">
      <c r="A5" s="15">
        <v>5.5914840000000003</v>
      </c>
      <c r="B5" s="15">
        <v>7.3327679999999997</v>
      </c>
      <c r="C5" s="15">
        <v>3.0636E-2</v>
      </c>
    </row>
    <row r="6" spans="1:3" x14ac:dyDescent="0.2">
      <c r="A6" s="15">
        <v>6.0818050000000001</v>
      </c>
      <c r="B6" s="15">
        <v>9.9484750000000002</v>
      </c>
      <c r="C6" s="15">
        <v>0.90176100000000003</v>
      </c>
    </row>
    <row r="7" spans="1:3" x14ac:dyDescent="0.2">
      <c r="A7" s="15">
        <v>9.4744580000000003</v>
      </c>
      <c r="B7" s="15">
        <v>5.811782</v>
      </c>
      <c r="C7" s="15">
        <v>1.9584090000000001</v>
      </c>
    </row>
    <row r="8" spans="1:3" x14ac:dyDescent="0.2">
      <c r="A8" s="15">
        <v>7.2724960000000003</v>
      </c>
      <c r="B8" s="15">
        <v>3.8561239999999999</v>
      </c>
      <c r="C8" s="15">
        <v>-0.78439000000000003</v>
      </c>
    </row>
    <row r="9" spans="1:3" x14ac:dyDescent="0.2">
      <c r="A9" s="15">
        <v>5.1722799999999998</v>
      </c>
      <c r="B9" s="15">
        <v>2.9321519999999999</v>
      </c>
      <c r="C9" s="15">
        <v>-4.9663199999999996</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EB35BE-EC5B-D549-8EBE-B774724AB2DF}">
  <dimension ref="A1:C9"/>
  <sheetViews>
    <sheetView workbookViewId="0">
      <selection activeCell="H16" sqref="H16"/>
    </sheetView>
  </sheetViews>
  <sheetFormatPr baseColWidth="10" defaultRowHeight="16" x14ac:dyDescent="0.2"/>
  <sheetData>
    <row r="1" spans="1:3" x14ac:dyDescent="0.2">
      <c r="A1" s="16" t="s">
        <v>109</v>
      </c>
      <c r="B1" s="16" t="s">
        <v>110</v>
      </c>
      <c r="C1" s="16" t="s">
        <v>111</v>
      </c>
    </row>
    <row r="2" spans="1:3" x14ac:dyDescent="0.2">
      <c r="A2" s="15">
        <v>7.5704919999999998</v>
      </c>
      <c r="B2" s="15">
        <v>9.3923419999999993</v>
      </c>
      <c r="C2" s="15">
        <v>10.089449999999999</v>
      </c>
    </row>
    <row r="3" spans="1:3" x14ac:dyDescent="0.2">
      <c r="A3" s="15">
        <v>14.97325</v>
      </c>
      <c r="B3" s="15">
        <v>13.991059999999999</v>
      </c>
      <c r="C3" s="15">
        <v>10.283899999999999</v>
      </c>
    </row>
    <row r="4" spans="1:3" x14ac:dyDescent="0.2">
      <c r="A4" s="15">
        <v>11.178520000000001</v>
      </c>
      <c r="B4" s="15">
        <v>10.94852</v>
      </c>
      <c r="C4" s="15">
        <v>5.5976419999999996</v>
      </c>
    </row>
    <row r="5" spans="1:3" x14ac:dyDescent="0.2">
      <c r="A5" s="15">
        <v>12.927289999999999</v>
      </c>
      <c r="B5" s="15">
        <v>13.028689999999999</v>
      </c>
      <c r="C5" s="15">
        <v>7.0488499999999998</v>
      </c>
    </row>
    <row r="6" spans="1:3" x14ac:dyDescent="0.2">
      <c r="A6" s="15">
        <v>13.62876</v>
      </c>
      <c r="B6" s="15">
        <v>15.287459999999999</v>
      </c>
      <c r="C6" s="15">
        <v>8.3071739999999998</v>
      </c>
    </row>
    <row r="7" spans="1:3" x14ac:dyDescent="0.2">
      <c r="A7" s="15">
        <v>16.14921</v>
      </c>
      <c r="B7" s="15">
        <v>9.7585909999999991</v>
      </c>
      <c r="C7" s="15">
        <v>9.720008</v>
      </c>
    </row>
    <row r="8" spans="1:3" x14ac:dyDescent="0.2">
      <c r="A8" s="15">
        <v>14.60872</v>
      </c>
      <c r="B8" s="15">
        <v>10.02187</v>
      </c>
      <c r="C8" s="15">
        <v>7.0179400000000003</v>
      </c>
    </row>
    <row r="9" spans="1:3" x14ac:dyDescent="0.2">
      <c r="A9" s="15">
        <v>13.41859</v>
      </c>
      <c r="B9" s="15">
        <v>10.35575</v>
      </c>
      <c r="C9" s="15">
        <v>4.6863929999999998</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7A963D-0AE2-C346-A02A-4A42640C68A3}">
  <dimension ref="A1:G8"/>
  <sheetViews>
    <sheetView workbookViewId="0">
      <selection activeCell="I19" sqref="I19"/>
    </sheetView>
  </sheetViews>
  <sheetFormatPr baseColWidth="10" defaultRowHeight="16" x14ac:dyDescent="0.2"/>
  <sheetData>
    <row r="1" spans="1:7" x14ac:dyDescent="0.2">
      <c r="B1" s="16" t="s">
        <v>107</v>
      </c>
      <c r="C1" s="16" t="s">
        <v>112</v>
      </c>
      <c r="D1" s="16" t="s">
        <v>108</v>
      </c>
      <c r="E1" s="16" t="s">
        <v>113</v>
      </c>
      <c r="F1" s="16" t="s">
        <v>114</v>
      </c>
      <c r="G1" s="16" t="s">
        <v>115</v>
      </c>
    </row>
    <row r="2" spans="1:7" x14ac:dyDescent="0.2">
      <c r="A2">
        <v>1</v>
      </c>
      <c r="B2" s="15">
        <v>6.3654349999999997</v>
      </c>
      <c r="C2" s="15">
        <v>6.7102550000000001</v>
      </c>
      <c r="D2" s="15">
        <v>12.200810000000001</v>
      </c>
      <c r="E2" s="15">
        <v>13.63861</v>
      </c>
      <c r="F2" s="15">
        <v>10.535769999999999</v>
      </c>
      <c r="G2" s="15">
        <v>13.76727</v>
      </c>
    </row>
    <row r="3" spans="1:7" x14ac:dyDescent="0.2">
      <c r="A3">
        <v>2</v>
      </c>
      <c r="B3" s="15">
        <v>6.7386869999999996</v>
      </c>
      <c r="C3" s="15">
        <v>6.129257</v>
      </c>
      <c r="D3" s="15">
        <v>11.563190000000001</v>
      </c>
      <c r="E3" s="15">
        <v>11.271559999999999</v>
      </c>
      <c r="F3" s="15">
        <v>10.289289999999999</v>
      </c>
      <c r="G3" s="15">
        <v>11.065340000000001</v>
      </c>
    </row>
    <row r="4" spans="1:7" x14ac:dyDescent="0.2">
      <c r="A4">
        <v>3</v>
      </c>
      <c r="B4" s="15">
        <v>6.9972880000000002</v>
      </c>
      <c r="C4" s="15">
        <v>6.308198</v>
      </c>
      <c r="D4" s="15">
        <v>12.510809999999999</v>
      </c>
      <c r="E4" s="15">
        <v>13.59165</v>
      </c>
      <c r="F4" s="15">
        <v>6.0389030000000004</v>
      </c>
      <c r="G4" s="15">
        <v>12.697939999999999</v>
      </c>
    </row>
    <row r="5" spans="1:7" x14ac:dyDescent="0.2">
      <c r="A5">
        <v>4</v>
      </c>
      <c r="B5" s="15">
        <v>6.9261629999999998</v>
      </c>
      <c r="C5" s="15">
        <v>5.9556389999999997</v>
      </c>
      <c r="D5" s="15">
        <v>13.77661</v>
      </c>
      <c r="E5" s="15">
        <v>13.361409999999999</v>
      </c>
      <c r="F5" s="15">
        <v>11.975849999999999</v>
      </c>
      <c r="G5" s="15">
        <v>4.0831400000000002</v>
      </c>
    </row>
    <row r="6" spans="1:7" x14ac:dyDescent="0.2">
      <c r="A6">
        <v>5</v>
      </c>
      <c r="B6" s="15">
        <v>6.6227280000000004</v>
      </c>
      <c r="C6" s="15">
        <v>6.6044879999999999</v>
      </c>
      <c r="D6" s="15">
        <v>14.49427</v>
      </c>
      <c r="E6" s="15">
        <v>15.35561</v>
      </c>
      <c r="F6" s="15">
        <v>10.87332</v>
      </c>
      <c r="G6" s="15">
        <v>11.691280000000001</v>
      </c>
    </row>
    <row r="7" spans="1:7" x14ac:dyDescent="0.2">
      <c r="A7">
        <v>6</v>
      </c>
      <c r="B7" s="15">
        <v>6.1354300000000004</v>
      </c>
      <c r="C7" s="15">
        <v>7.0149439999999998</v>
      </c>
      <c r="D7" s="15">
        <v>14.109439999999999</v>
      </c>
      <c r="E7" s="15">
        <v>14.53346</v>
      </c>
      <c r="F7" s="15">
        <v>11.977320000000001</v>
      </c>
      <c r="G7" s="15">
        <v>9.5993750000000002</v>
      </c>
    </row>
    <row r="8" spans="1:7" x14ac:dyDescent="0.2">
      <c r="A8">
        <v>7</v>
      </c>
      <c r="B8" s="15">
        <v>6.9769050000000004</v>
      </c>
      <c r="C8" s="15">
        <v>7.2097790000000002</v>
      </c>
      <c r="D8" s="15">
        <v>14.570130000000001</v>
      </c>
      <c r="E8" s="15">
        <v>14.40232</v>
      </c>
      <c r="F8" s="15">
        <v>11.539110000000001</v>
      </c>
      <c r="G8" s="15">
        <v>11.6487700000000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FDFC7E-5369-E64E-9C78-3C921137A2C5}">
  <dimension ref="A1:I43"/>
  <sheetViews>
    <sheetView workbookViewId="0">
      <selection activeCell="J9" sqref="J9"/>
    </sheetView>
  </sheetViews>
  <sheetFormatPr baseColWidth="10" defaultRowHeight="16" x14ac:dyDescent="0.2"/>
  <sheetData>
    <row r="1" spans="1:9" ht="84" x14ac:dyDescent="0.2">
      <c r="A1" s="13" t="s">
        <v>95</v>
      </c>
      <c r="B1" s="35" t="s">
        <v>298</v>
      </c>
      <c r="C1" s="35" t="s">
        <v>297</v>
      </c>
      <c r="D1" s="10" t="s">
        <v>299</v>
      </c>
      <c r="E1" s="37" t="s">
        <v>301</v>
      </c>
      <c r="F1" s="33" t="s">
        <v>300</v>
      </c>
      <c r="G1" s="34" t="s">
        <v>302</v>
      </c>
      <c r="H1" s="10" t="s">
        <v>303</v>
      </c>
      <c r="I1" s="37" t="s">
        <v>304</v>
      </c>
    </row>
    <row r="2" spans="1:9" x14ac:dyDescent="0.2">
      <c r="A2" s="13">
        <v>1001</v>
      </c>
      <c r="B2" s="36">
        <v>73.209845819999998</v>
      </c>
      <c r="C2" s="36">
        <v>112.5818</v>
      </c>
      <c r="D2" s="11">
        <v>5.4717099579999999</v>
      </c>
      <c r="E2" s="12">
        <v>9.8692227330000009</v>
      </c>
      <c r="F2" s="11">
        <v>0.54073554800000001</v>
      </c>
      <c r="G2" s="12">
        <v>0.95257867600000001</v>
      </c>
      <c r="H2" s="13">
        <v>6.4426478019201622E-2</v>
      </c>
      <c r="I2" s="13">
        <v>7.8489548213081592</v>
      </c>
    </row>
    <row r="3" spans="1:9" x14ac:dyDescent="0.2">
      <c r="A3" s="13">
        <v>1002</v>
      </c>
      <c r="B3" s="36">
        <v>46.026921270000003</v>
      </c>
      <c r="C3" s="36">
        <v>83.326300000000003</v>
      </c>
      <c r="D3" s="11">
        <v>5.9320794860000001</v>
      </c>
      <c r="E3" s="12">
        <v>11.01293987</v>
      </c>
      <c r="F3" s="11">
        <v>1.2145231590000001</v>
      </c>
      <c r="G3" s="12">
        <v>1.1739357779999999</v>
      </c>
      <c r="H3" s="13">
        <v>5.3658121114044804E-2</v>
      </c>
      <c r="I3" s="13">
        <v>4.1907024092297247</v>
      </c>
    </row>
    <row r="4" spans="1:9" x14ac:dyDescent="0.2">
      <c r="A4" s="13">
        <v>1003</v>
      </c>
      <c r="B4" s="36">
        <v>55.607480379999998</v>
      </c>
      <c r="C4" s="36">
        <v>139.02699999999999</v>
      </c>
      <c r="D4" s="11">
        <v>2.377848169</v>
      </c>
      <c r="E4" s="12">
        <v>2.639903023</v>
      </c>
      <c r="F4" s="11">
        <v>0.29813721799999998</v>
      </c>
      <c r="G4" s="12">
        <v>0.14930036799999999</v>
      </c>
      <c r="H4" s="13">
        <v>4.5181997228098325</v>
      </c>
      <c r="I4" s="13">
        <v>2.4228187919463089</v>
      </c>
    </row>
    <row r="5" spans="1:9" x14ac:dyDescent="0.2">
      <c r="A5" s="13">
        <v>1004</v>
      </c>
      <c r="B5" s="36">
        <v>131.8291366</v>
      </c>
      <c r="C5" s="36">
        <v>148.78129999999999</v>
      </c>
      <c r="D5" s="11">
        <v>17.739884119999999</v>
      </c>
      <c r="E5" s="12">
        <v>8.6908938300000003</v>
      </c>
      <c r="F5" s="11">
        <v>1.2577380499999999</v>
      </c>
      <c r="G5" s="12">
        <v>0.65768638099999999</v>
      </c>
      <c r="H5" s="13">
        <v>10.733944954128441</v>
      </c>
      <c r="I5" s="13">
        <v>11.58175842235004</v>
      </c>
    </row>
    <row r="6" spans="1:9" x14ac:dyDescent="0.2">
      <c r="A6" s="13">
        <v>1006</v>
      </c>
      <c r="B6" s="36">
        <v>34.545079819999998</v>
      </c>
      <c r="C6" s="36">
        <v>544.90650000000005</v>
      </c>
      <c r="D6" s="11">
        <v>3.6992931750000002</v>
      </c>
      <c r="E6" s="12">
        <v>11.03020879</v>
      </c>
      <c r="F6" s="11">
        <v>0.41578873</v>
      </c>
      <c r="G6" s="12">
        <v>0.802647793</v>
      </c>
      <c r="H6" s="13"/>
      <c r="I6" s="13"/>
    </row>
    <row r="7" spans="1:9" x14ac:dyDescent="0.2">
      <c r="A7" s="13">
        <v>1007</v>
      </c>
      <c r="B7" s="36">
        <v>81.040424830000006</v>
      </c>
      <c r="C7" s="36">
        <v>110.3505</v>
      </c>
      <c r="D7" s="11">
        <v>5.6205833030000001</v>
      </c>
      <c r="E7" s="12">
        <v>12.86328198</v>
      </c>
      <c r="F7" s="11">
        <v>0.71709576799999997</v>
      </c>
      <c r="G7" s="12">
        <v>0.75231766200000005</v>
      </c>
      <c r="H7" s="13">
        <v>0</v>
      </c>
      <c r="I7" s="13">
        <v>3.7394136807817593</v>
      </c>
    </row>
    <row r="8" spans="1:9" x14ac:dyDescent="0.2">
      <c r="A8" s="13">
        <v>1008</v>
      </c>
      <c r="B8" s="36">
        <v>74.06639036</v>
      </c>
      <c r="C8" s="36">
        <v>95.784970000000001</v>
      </c>
      <c r="D8" s="11">
        <v>4.5505573720000001</v>
      </c>
      <c r="E8" s="12">
        <v>13.80681512</v>
      </c>
      <c r="F8" s="11">
        <v>0.64676509800000004</v>
      </c>
      <c r="G8" s="12">
        <v>0.91617241500000002</v>
      </c>
      <c r="H8" s="13">
        <v>0</v>
      </c>
      <c r="I8" s="13">
        <v>2.1160850663846791</v>
      </c>
    </row>
    <row r="9" spans="1:9" x14ac:dyDescent="0.2">
      <c r="A9" s="13">
        <v>1009</v>
      </c>
      <c r="B9" s="36">
        <v>32.28000394</v>
      </c>
      <c r="C9" s="36">
        <v>69.421989999999994</v>
      </c>
      <c r="D9" s="11">
        <v>4.3593777679999999</v>
      </c>
      <c r="E9" s="12">
        <v>10.570286510000001</v>
      </c>
      <c r="F9" s="11">
        <v>0.85593491899999996</v>
      </c>
      <c r="G9" s="12">
        <v>0.98739555000000001</v>
      </c>
      <c r="H9" s="13">
        <v>0</v>
      </c>
      <c r="I9" s="13">
        <v>0.36238328145842591</v>
      </c>
    </row>
    <row r="10" spans="1:9" x14ac:dyDescent="0.2">
      <c r="A10" s="13">
        <v>1011</v>
      </c>
      <c r="B10" s="36">
        <v>114.2150145</v>
      </c>
      <c r="C10" s="36">
        <v>95.276529999999994</v>
      </c>
      <c r="D10" s="11">
        <v>2.7309881119999999</v>
      </c>
      <c r="E10" s="12">
        <v>12.806270570000001</v>
      </c>
      <c r="F10" s="11">
        <v>0.68130468799999999</v>
      </c>
      <c r="G10" s="12">
        <v>0.87794990900000003</v>
      </c>
      <c r="H10" s="13">
        <v>4.1778235496052183</v>
      </c>
      <c r="I10" s="13">
        <v>10.905318747642401</v>
      </c>
    </row>
    <row r="11" spans="1:9" x14ac:dyDescent="0.2">
      <c r="A11" s="13">
        <v>1012</v>
      </c>
      <c r="B11" s="36">
        <v>143.49206100000001</v>
      </c>
      <c r="C11" s="36">
        <v>202.00489999999999</v>
      </c>
      <c r="D11" s="11">
        <v>2.6817514139999998</v>
      </c>
      <c r="E11" s="12">
        <v>6.9640934950000002</v>
      </c>
      <c r="F11" s="11">
        <v>0.44644547800000001</v>
      </c>
      <c r="G11" s="12">
        <v>0.71441173800000002</v>
      </c>
      <c r="H11" s="13">
        <v>0</v>
      </c>
      <c r="I11" s="13">
        <v>7.4364040503828095</v>
      </c>
    </row>
    <row r="12" spans="1:9" x14ac:dyDescent="0.2">
      <c r="A12" s="13">
        <v>1014</v>
      </c>
      <c r="B12" s="36">
        <v>189.66915639999999</v>
      </c>
      <c r="C12" s="36">
        <v>337.7552</v>
      </c>
      <c r="D12" s="11">
        <v>2.2602703659999999</v>
      </c>
      <c r="E12" s="12">
        <v>22.991930490000001</v>
      </c>
      <c r="F12" s="11">
        <v>0.35087845099999998</v>
      </c>
      <c r="G12" s="12">
        <v>2.548047435</v>
      </c>
      <c r="H12" s="13">
        <v>0</v>
      </c>
      <c r="I12" s="13">
        <v>25.471698113207545</v>
      </c>
    </row>
    <row r="13" spans="1:9" x14ac:dyDescent="0.2">
      <c r="A13" s="13">
        <v>1017</v>
      </c>
      <c r="B13" s="36">
        <v>71.671237129999994</v>
      </c>
      <c r="C13" s="36">
        <v>204.98910000000001</v>
      </c>
      <c r="D13" s="11">
        <v>5.5155721839999998</v>
      </c>
      <c r="E13" s="12">
        <v>8.9954354419999998</v>
      </c>
      <c r="F13" s="11">
        <v>0.67350034599999997</v>
      </c>
      <c r="G13" s="12">
        <v>0.77785485899999995</v>
      </c>
      <c r="H13" s="13">
        <v>0</v>
      </c>
      <c r="I13" s="13">
        <v>19.83173076923077</v>
      </c>
    </row>
    <row r="14" spans="1:9" x14ac:dyDescent="0.2">
      <c r="A14" s="13">
        <v>1019</v>
      </c>
      <c r="B14" s="36">
        <v>66.185040799999996</v>
      </c>
      <c r="C14" s="36">
        <v>96.825519999999997</v>
      </c>
      <c r="D14" s="11">
        <v>2.104921413</v>
      </c>
      <c r="E14" s="12">
        <v>8.4106106920000006</v>
      </c>
      <c r="F14" s="11">
        <v>0.27844332500000002</v>
      </c>
      <c r="G14" s="12">
        <v>0.75526601500000001</v>
      </c>
      <c r="H14" s="13">
        <v>0.41151047246130545</v>
      </c>
      <c r="I14" s="13">
        <v>3.0715965508230991</v>
      </c>
    </row>
    <row r="15" spans="1:9" x14ac:dyDescent="0.2">
      <c r="A15" s="13">
        <v>1020</v>
      </c>
      <c r="B15" s="36">
        <v>114.2893162</v>
      </c>
      <c r="C15" s="36">
        <v>123.7527</v>
      </c>
      <c r="D15" s="11">
        <v>13.92144588</v>
      </c>
      <c r="E15" s="12">
        <v>19.10961425</v>
      </c>
      <c r="F15" s="11">
        <v>1.4600330530000001</v>
      </c>
      <c r="G15" s="12">
        <v>1.637957785</v>
      </c>
      <c r="H15" s="13">
        <v>0.36578395884930465</v>
      </c>
      <c r="I15" s="13">
        <v>7.458881578947369</v>
      </c>
    </row>
    <row r="16" spans="1:9" x14ac:dyDescent="0.2">
      <c r="A16" s="13">
        <v>1021</v>
      </c>
      <c r="B16" s="36">
        <v>34.734576300000001</v>
      </c>
      <c r="C16" s="36">
        <v>83.427250000000001</v>
      </c>
      <c r="D16" s="11">
        <v>2.637192486</v>
      </c>
      <c r="E16" s="12">
        <v>13.272265040000001</v>
      </c>
      <c r="F16" s="11">
        <v>0.334509842</v>
      </c>
      <c r="G16" s="12">
        <v>0.82856564099999996</v>
      </c>
      <c r="H16" s="13"/>
      <c r="I16" s="13"/>
    </row>
    <row r="17" spans="1:9" x14ac:dyDescent="0.2">
      <c r="A17" s="13">
        <v>1022</v>
      </c>
      <c r="B17" s="36">
        <v>48.512105120000001</v>
      </c>
      <c r="C17" s="36">
        <v>69.330569999999994</v>
      </c>
      <c r="D17" s="11">
        <v>3.6508867779999998</v>
      </c>
      <c r="E17" s="12">
        <v>15.58696934</v>
      </c>
      <c r="F17" s="11">
        <v>0.48006382199999997</v>
      </c>
      <c r="G17" s="12">
        <v>1.089193004</v>
      </c>
      <c r="H17" s="13">
        <v>0</v>
      </c>
      <c r="I17" s="13">
        <v>0</v>
      </c>
    </row>
    <row r="18" spans="1:9" x14ac:dyDescent="0.2">
      <c r="A18" s="13">
        <v>1023</v>
      </c>
      <c r="B18" s="36" t="s">
        <v>96</v>
      </c>
      <c r="C18" s="36">
        <v>73.892499999999998</v>
      </c>
      <c r="D18" s="11">
        <v>7.2011782100000001</v>
      </c>
      <c r="E18" s="12">
        <v>10.562083749999999</v>
      </c>
      <c r="F18" s="11">
        <v>0.78037194099999996</v>
      </c>
      <c r="G18" s="12">
        <v>1.2756309560000001</v>
      </c>
      <c r="H18" s="13">
        <v>0</v>
      </c>
      <c r="I18" s="13">
        <v>0.8123028391167193</v>
      </c>
    </row>
    <row r="19" spans="1:9" x14ac:dyDescent="0.2">
      <c r="A19" s="13">
        <v>1025</v>
      </c>
      <c r="B19" s="36">
        <v>93.230946880000005</v>
      </c>
      <c r="C19" s="36">
        <v>136.99260000000001</v>
      </c>
      <c r="D19" s="11">
        <v>6.7285714240000001</v>
      </c>
      <c r="E19" s="12">
        <v>19.75397388</v>
      </c>
      <c r="F19" s="11">
        <v>1.007796213</v>
      </c>
      <c r="G19" s="12">
        <v>1.3668518220000001</v>
      </c>
      <c r="H19" s="13">
        <v>4.8876568427195802E-2</v>
      </c>
      <c r="I19" s="13">
        <v>11.380260521042084</v>
      </c>
    </row>
    <row r="20" spans="1:9" x14ac:dyDescent="0.2">
      <c r="A20" s="13">
        <v>1026</v>
      </c>
      <c r="B20" s="36">
        <v>63.280166260000001</v>
      </c>
      <c r="C20" s="36">
        <v>83.067480000000003</v>
      </c>
      <c r="D20" s="11">
        <v>4.9834943430000003</v>
      </c>
      <c r="E20" s="12">
        <v>12.349383810000001</v>
      </c>
      <c r="F20" s="11">
        <v>0.604492272</v>
      </c>
      <c r="G20" s="12">
        <v>0.51631925999999995</v>
      </c>
      <c r="H20" s="13">
        <v>0.28033666909669297</v>
      </c>
      <c r="I20" s="13">
        <v>1.85302734375</v>
      </c>
    </row>
    <row r="21" spans="1:9" x14ac:dyDescent="0.2">
      <c r="A21" s="13">
        <v>1028</v>
      </c>
      <c r="B21" s="36">
        <v>254.01916510000001</v>
      </c>
      <c r="C21" s="36">
        <v>156.2046</v>
      </c>
      <c r="D21" s="11">
        <v>3.1131067739999998</v>
      </c>
      <c r="E21" s="12">
        <v>12.413293149999999</v>
      </c>
      <c r="F21" s="11">
        <v>0.62310248400000001</v>
      </c>
      <c r="G21" s="12">
        <v>0.77218122499999997</v>
      </c>
      <c r="H21" s="13">
        <v>0</v>
      </c>
      <c r="I21" s="13">
        <v>3.3084311632870862</v>
      </c>
    </row>
    <row r="22" spans="1:9" x14ac:dyDescent="0.2">
      <c r="A22" s="13">
        <v>1029</v>
      </c>
      <c r="B22" s="36">
        <v>42.898243219999998</v>
      </c>
      <c r="C22" s="36">
        <v>165.0684</v>
      </c>
      <c r="D22" s="11">
        <v>3.5969819780000001</v>
      </c>
      <c r="E22" s="12">
        <v>3.902379839</v>
      </c>
      <c r="F22" s="11">
        <v>0.44466482600000001</v>
      </c>
      <c r="G22" s="12">
        <v>0.67345338600000004</v>
      </c>
      <c r="H22" s="13">
        <v>3.894418000865426E-2</v>
      </c>
      <c r="I22" s="13">
        <v>21.574193548387093</v>
      </c>
    </row>
    <row r="23" spans="1:9" x14ac:dyDescent="0.2">
      <c r="A23" s="13">
        <v>1030</v>
      </c>
      <c r="B23" s="36">
        <v>87.44745992</v>
      </c>
      <c r="C23" s="36">
        <v>242.05350000000001</v>
      </c>
      <c r="D23" s="11">
        <v>2.8737999639999998</v>
      </c>
      <c r="E23" s="12">
        <v>9.875406559</v>
      </c>
      <c r="F23" s="11">
        <v>0.46877490100000002</v>
      </c>
      <c r="G23" s="12">
        <v>0.63883517700000003</v>
      </c>
      <c r="H23" s="13">
        <v>0.32149869109947643</v>
      </c>
      <c r="I23" s="13">
        <v>10.682397959183673</v>
      </c>
    </row>
    <row r="24" spans="1:9" x14ac:dyDescent="0.2">
      <c r="A24" s="13">
        <v>1031</v>
      </c>
      <c r="B24" s="36">
        <v>113.71593319999999</v>
      </c>
      <c r="C24" s="36">
        <v>252.0282</v>
      </c>
      <c r="D24" s="11">
        <v>6.2786402560000001</v>
      </c>
      <c r="E24" s="12">
        <v>10.470699440000001</v>
      </c>
      <c r="F24" s="11">
        <v>0.86476325899999995</v>
      </c>
      <c r="G24" s="12">
        <v>1.1081337040000001</v>
      </c>
      <c r="H24" s="13">
        <v>0.35674470457079155</v>
      </c>
      <c r="I24" s="13">
        <v>19.599809433063363</v>
      </c>
    </row>
    <row r="25" spans="1:9" x14ac:dyDescent="0.2">
      <c r="A25" s="13">
        <v>1032</v>
      </c>
      <c r="B25" s="36">
        <v>48.68881854</v>
      </c>
      <c r="C25" s="36">
        <v>184.99180000000001</v>
      </c>
      <c r="D25" s="11">
        <v>5.0028570710000002</v>
      </c>
      <c r="E25" s="12">
        <v>11.40937153</v>
      </c>
      <c r="F25" s="11">
        <v>0.77828493499999996</v>
      </c>
      <c r="G25" s="12">
        <v>1.153553219</v>
      </c>
      <c r="H25" s="13">
        <v>0.30824372759856633</v>
      </c>
      <c r="I25" s="13">
        <v>5.5237866410379626</v>
      </c>
    </row>
    <row r="26" spans="1:9" x14ac:dyDescent="0.2">
      <c r="A26" s="13">
        <v>1033</v>
      </c>
      <c r="B26" s="36">
        <v>156.34929629999999</v>
      </c>
      <c r="C26" s="36">
        <v>149.8578</v>
      </c>
      <c r="D26" s="11">
        <v>5.0086695099999998</v>
      </c>
      <c r="E26" s="12">
        <v>17.461315280000001</v>
      </c>
      <c r="F26" s="11">
        <v>0.80635551900000002</v>
      </c>
      <c r="G26" s="12">
        <v>1.7833401200000001</v>
      </c>
      <c r="H26" s="13">
        <v>4.1580405306896049</v>
      </c>
      <c r="I26" s="13">
        <v>29.660633484162894</v>
      </c>
    </row>
    <row r="27" spans="1:9" x14ac:dyDescent="0.2">
      <c r="A27" s="13">
        <v>1034</v>
      </c>
      <c r="B27" s="36">
        <v>162.55810959999999</v>
      </c>
      <c r="C27" s="36">
        <v>822.32249999999999</v>
      </c>
      <c r="D27" s="11">
        <v>4.8367943340000004</v>
      </c>
      <c r="E27" s="12">
        <v>15.798173930000001</v>
      </c>
      <c r="F27" s="11">
        <v>0.98840994000000004</v>
      </c>
      <c r="G27" s="12">
        <v>1.268647512</v>
      </c>
      <c r="H27" s="13">
        <v>0.58940296228431821</v>
      </c>
      <c r="I27" s="13">
        <v>41.673456596678157</v>
      </c>
    </row>
    <row r="28" spans="1:9" x14ac:dyDescent="0.2">
      <c r="A28" s="13">
        <v>1035</v>
      </c>
      <c r="B28" s="36">
        <v>248.20012410000001</v>
      </c>
      <c r="C28" s="36">
        <v>97.38082</v>
      </c>
      <c r="D28" s="11">
        <v>4.12012204</v>
      </c>
      <c r="E28" s="12">
        <v>11.670437120000001</v>
      </c>
      <c r="F28" s="11">
        <v>0.89571372699999996</v>
      </c>
      <c r="G28" s="12">
        <v>1.153558479</v>
      </c>
      <c r="H28" s="13">
        <v>16.684114106254906</v>
      </c>
      <c r="I28" s="13">
        <v>4.4308943089430892</v>
      </c>
    </row>
    <row r="29" spans="1:9" x14ac:dyDescent="0.2">
      <c r="A29" s="13">
        <v>1036</v>
      </c>
      <c r="B29" s="36">
        <v>61.957649140000001</v>
      </c>
      <c r="C29" s="36">
        <v>140.95070000000001</v>
      </c>
      <c r="D29" s="11">
        <v>4.888929343</v>
      </c>
      <c r="E29" s="12">
        <v>11.51049688</v>
      </c>
      <c r="F29" s="11">
        <v>1.025941446</v>
      </c>
      <c r="G29" s="12">
        <v>0.92946864699999998</v>
      </c>
      <c r="H29" s="13"/>
      <c r="I29" s="13"/>
    </row>
    <row r="30" spans="1:9" x14ac:dyDescent="0.2">
      <c r="A30" s="13">
        <v>1037</v>
      </c>
      <c r="B30" s="36">
        <v>66.282399639999994</v>
      </c>
      <c r="C30" s="36">
        <v>109.8777</v>
      </c>
      <c r="D30" s="11">
        <v>6.0415191300000002</v>
      </c>
      <c r="E30" s="12">
        <v>10.76308371</v>
      </c>
      <c r="F30" s="11">
        <v>0.84579763500000005</v>
      </c>
      <c r="G30" s="12">
        <v>0.84369091299999999</v>
      </c>
      <c r="H30" s="13">
        <v>0.37514654161781941</v>
      </c>
      <c r="I30" s="13">
        <v>7.53</v>
      </c>
    </row>
    <row r="31" spans="1:9" x14ac:dyDescent="0.2">
      <c r="A31" s="13">
        <v>1038</v>
      </c>
      <c r="B31" s="36">
        <v>14.795790630000001</v>
      </c>
      <c r="C31" s="36">
        <v>136.89279999999999</v>
      </c>
      <c r="D31" s="11">
        <v>3.6140727749999999</v>
      </c>
      <c r="E31" s="12">
        <v>17.366745330000001</v>
      </c>
      <c r="F31" s="11">
        <v>0.70911938399999996</v>
      </c>
      <c r="G31" s="12">
        <v>2.0714788190000002</v>
      </c>
      <c r="H31" s="13">
        <v>0.69863013698630139</v>
      </c>
      <c r="I31" s="13">
        <v>24.5478374836173</v>
      </c>
    </row>
    <row r="32" spans="1:9" x14ac:dyDescent="0.2">
      <c r="A32" s="13">
        <v>1039</v>
      </c>
      <c r="B32" s="36">
        <v>116.3929984</v>
      </c>
      <c r="C32" s="36">
        <v>92.589659999999995</v>
      </c>
      <c r="D32" s="11">
        <v>5.3551684489999998</v>
      </c>
      <c r="E32" s="12">
        <v>9.067329569</v>
      </c>
      <c r="F32" s="11">
        <v>0.69641994200000001</v>
      </c>
      <c r="G32" s="12">
        <v>0.68423054400000005</v>
      </c>
      <c r="H32" s="13">
        <v>0</v>
      </c>
      <c r="I32" s="13">
        <v>0.24390243902439024</v>
      </c>
    </row>
    <row r="33" spans="1:9" x14ac:dyDescent="0.2">
      <c r="A33" s="13">
        <v>1040</v>
      </c>
      <c r="B33" s="36">
        <v>132.24890379999999</v>
      </c>
      <c r="C33" s="36">
        <v>167.47579999999999</v>
      </c>
      <c r="D33" s="11">
        <v>4.900752862</v>
      </c>
      <c r="E33" s="12">
        <v>17.18818147</v>
      </c>
      <c r="F33" s="11">
        <v>1.021659112</v>
      </c>
      <c r="G33" s="12">
        <v>1.00704364</v>
      </c>
      <c r="H33" s="13">
        <v>6.6833751044277356E-2</v>
      </c>
      <c r="I33" s="13">
        <v>34.58269525267994</v>
      </c>
    </row>
    <row r="34" spans="1:9" x14ac:dyDescent="0.2">
      <c r="A34" s="13">
        <v>1041</v>
      </c>
      <c r="B34" s="36">
        <v>270.99679090000001</v>
      </c>
      <c r="C34" s="36">
        <v>472.3279</v>
      </c>
      <c r="D34" s="11">
        <v>4.500138959</v>
      </c>
      <c r="E34" s="12">
        <v>8.9303897840000008</v>
      </c>
      <c r="F34" s="11">
        <v>0.775832203</v>
      </c>
      <c r="G34" s="12">
        <v>0.594321353</v>
      </c>
      <c r="H34" s="13">
        <v>0</v>
      </c>
      <c r="I34" s="13">
        <v>1.7053571428571426</v>
      </c>
    </row>
    <row r="35" spans="1:9" x14ac:dyDescent="0.2">
      <c r="A35" s="13">
        <v>1042</v>
      </c>
      <c r="B35" s="36">
        <v>27.295009589999999</v>
      </c>
      <c r="C35" s="36">
        <v>99.849010000000007</v>
      </c>
      <c r="D35" s="11">
        <v>6.2254957409999996</v>
      </c>
      <c r="E35" s="12">
        <v>9.2903871389999999</v>
      </c>
      <c r="F35" s="11">
        <v>1.0803635570000001</v>
      </c>
      <c r="G35" s="12">
        <v>0.83948660600000002</v>
      </c>
      <c r="H35" s="13">
        <v>1.372769651181482</v>
      </c>
      <c r="I35" s="13">
        <v>0.50706782518480098</v>
      </c>
    </row>
    <row r="36" spans="1:9" x14ac:dyDescent="0.2">
      <c r="A36" s="13">
        <v>1043</v>
      </c>
      <c r="B36" s="36">
        <v>410.723793</v>
      </c>
      <c r="C36" s="36">
        <v>68.997020000000006</v>
      </c>
      <c r="D36" s="11">
        <v>4.0369640049999997</v>
      </c>
      <c r="E36" s="12">
        <v>18.389870500000001</v>
      </c>
      <c r="F36" s="11">
        <v>0.73430635200000005</v>
      </c>
      <c r="G36" s="12">
        <v>1.189128749</v>
      </c>
      <c r="H36" s="13">
        <v>0</v>
      </c>
      <c r="I36" s="13">
        <v>27.46875</v>
      </c>
    </row>
    <row r="37" spans="1:9" x14ac:dyDescent="0.2">
      <c r="A37" s="13">
        <v>1045</v>
      </c>
      <c r="B37" s="36">
        <v>48.052045139999997</v>
      </c>
      <c r="C37" s="36">
        <v>437.5573</v>
      </c>
      <c r="D37" s="11">
        <v>6.6197647780000004</v>
      </c>
      <c r="E37" s="12">
        <v>22.7933089</v>
      </c>
      <c r="F37" s="11">
        <v>0.63782870400000002</v>
      </c>
      <c r="G37" s="12">
        <v>1.2491099409999999</v>
      </c>
      <c r="H37" s="13">
        <v>2.6179192055969303E-2</v>
      </c>
      <c r="I37" s="13">
        <v>7.9022844755711192</v>
      </c>
    </row>
    <row r="38" spans="1:9" x14ac:dyDescent="0.2">
      <c r="A38" s="13">
        <v>1046</v>
      </c>
      <c r="B38" s="36">
        <v>227.8646502</v>
      </c>
      <c r="C38" s="36">
        <v>141.59729999999999</v>
      </c>
      <c r="D38" s="11">
        <v>4.9658736790000004</v>
      </c>
      <c r="E38" s="12">
        <v>4.90125338</v>
      </c>
      <c r="F38" s="11">
        <v>0.80329001300000002</v>
      </c>
      <c r="G38" s="12">
        <v>0.33746352899999998</v>
      </c>
      <c r="H38" s="13">
        <v>0</v>
      </c>
      <c r="I38" s="13">
        <v>5.8570660934981191</v>
      </c>
    </row>
    <row r="39" spans="1:9" x14ac:dyDescent="0.2">
      <c r="A39" s="13">
        <v>1047</v>
      </c>
      <c r="B39" s="36">
        <v>476.88807800000001</v>
      </c>
      <c r="C39" s="36">
        <v>98.481909999999999</v>
      </c>
      <c r="D39" s="11">
        <v>5.5048512660000002</v>
      </c>
      <c r="E39" s="12">
        <v>10.950065159999999</v>
      </c>
      <c r="F39" s="11">
        <v>0.55111882899999998</v>
      </c>
      <c r="G39" s="12">
        <v>0.668412903</v>
      </c>
      <c r="H39" s="13">
        <v>0</v>
      </c>
      <c r="I39" s="13">
        <v>11.365065110013472</v>
      </c>
    </row>
    <row r="40" spans="1:9" x14ac:dyDescent="0.2">
      <c r="A40" s="13">
        <v>1048</v>
      </c>
      <c r="B40" s="36">
        <v>51.696635379999996</v>
      </c>
      <c r="C40" s="36">
        <v>69.896770000000004</v>
      </c>
      <c r="D40" s="11">
        <v>3.3837173620000001</v>
      </c>
      <c r="E40" s="12">
        <v>5.7131492069999998</v>
      </c>
      <c r="F40" s="11">
        <v>0.53129135699999996</v>
      </c>
      <c r="G40" s="12">
        <v>0.38063565999999999</v>
      </c>
      <c r="H40" s="13">
        <v>0</v>
      </c>
      <c r="I40" s="13">
        <v>14.440203562340965</v>
      </c>
    </row>
    <row r="41" spans="1:9" x14ac:dyDescent="0.2">
      <c r="A41" s="13">
        <v>1049</v>
      </c>
      <c r="B41" s="36">
        <v>0.87287272999999999</v>
      </c>
      <c r="C41" s="36">
        <v>28.123100000000001</v>
      </c>
      <c r="D41" s="11">
        <v>4.385954387</v>
      </c>
      <c r="E41" s="12">
        <v>3.5892244170000001</v>
      </c>
      <c r="F41" s="11">
        <v>0.80097022500000004</v>
      </c>
      <c r="G41" s="12">
        <v>0.32461270800000003</v>
      </c>
      <c r="H41" s="13">
        <v>1.1540326491029578</v>
      </c>
      <c r="I41" s="13">
        <v>27.155358104469578</v>
      </c>
    </row>
    <row r="42" spans="1:9" x14ac:dyDescent="0.2">
      <c r="A42" s="13">
        <v>1051</v>
      </c>
      <c r="B42" s="36">
        <v>77.613538590000005</v>
      </c>
      <c r="C42" s="36">
        <v>35.679609999999997</v>
      </c>
      <c r="D42" s="11">
        <v>3.9249669429999998</v>
      </c>
      <c r="E42" s="12">
        <v>9.3379053410000008</v>
      </c>
      <c r="F42" s="11">
        <v>0.59717870100000003</v>
      </c>
      <c r="G42" s="12">
        <v>0.709451202</v>
      </c>
      <c r="H42" s="13">
        <v>0</v>
      </c>
      <c r="I42" s="13">
        <v>3.9421883312644086</v>
      </c>
    </row>
    <row r="43" spans="1:9" x14ac:dyDescent="0.2">
      <c r="A43" s="13">
        <v>1052</v>
      </c>
      <c r="B43" s="36">
        <v>63.5559321</v>
      </c>
      <c r="C43" s="36">
        <v>277.56779999999998</v>
      </c>
      <c r="D43" s="11">
        <v>2.9938346509999998</v>
      </c>
      <c r="E43" s="12">
        <v>5.6184846469999998</v>
      </c>
      <c r="F43" s="11">
        <v>0.40720604399999999</v>
      </c>
      <c r="G43" s="12">
        <v>0.42251720999999998</v>
      </c>
      <c r="H43" s="13">
        <v>0</v>
      </c>
      <c r="I43" s="13">
        <v>1.4086294416243657</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F4624D-7A28-FB49-AFE4-AA228C69AECE}">
  <dimension ref="A1:G8"/>
  <sheetViews>
    <sheetView workbookViewId="0">
      <selection activeCell="C11" sqref="C11"/>
    </sheetView>
  </sheetViews>
  <sheetFormatPr baseColWidth="10" defaultRowHeight="16" x14ac:dyDescent="0.2"/>
  <sheetData>
    <row r="1" spans="1:7" x14ac:dyDescent="0.2">
      <c r="A1" s="14"/>
      <c r="B1" s="16" t="s">
        <v>107</v>
      </c>
      <c r="C1" s="16" t="s">
        <v>112</v>
      </c>
      <c r="D1" s="16" t="s">
        <v>108</v>
      </c>
      <c r="E1" s="16" t="s">
        <v>113</v>
      </c>
      <c r="F1" s="16" t="s">
        <v>114</v>
      </c>
      <c r="G1" s="16" t="s">
        <v>115</v>
      </c>
    </row>
    <row r="2" spans="1:7" x14ac:dyDescent="0.2">
      <c r="A2" s="14">
        <v>1</v>
      </c>
      <c r="B2" s="15">
        <v>12.41277</v>
      </c>
      <c r="C2" s="15">
        <v>12.888669999999999</v>
      </c>
      <c r="D2" s="15">
        <v>23.054259999999999</v>
      </c>
      <c r="E2" s="15">
        <v>22.556170000000002</v>
      </c>
      <c r="F2" s="15">
        <v>15.24929</v>
      </c>
      <c r="G2" s="15">
        <v>19.33671</v>
      </c>
    </row>
    <row r="3" spans="1:7" x14ac:dyDescent="0.2">
      <c r="A3" s="14">
        <v>2</v>
      </c>
      <c r="B3" s="15">
        <v>14.032019999999999</v>
      </c>
      <c r="C3" s="15">
        <v>14.837569999999999</v>
      </c>
      <c r="D3" s="15">
        <v>20.898109999999999</v>
      </c>
      <c r="E3" s="15">
        <v>17.80986</v>
      </c>
      <c r="F3" s="15">
        <v>17.16695</v>
      </c>
      <c r="G3" s="15">
        <v>19.130990000000001</v>
      </c>
    </row>
    <row r="4" spans="1:7" x14ac:dyDescent="0.2">
      <c r="A4" s="14">
        <v>3</v>
      </c>
      <c r="B4" s="15">
        <v>14.66662</v>
      </c>
      <c r="C4" s="15">
        <v>12.61068</v>
      </c>
      <c r="D4" s="15">
        <v>20.92229</v>
      </c>
      <c r="E4" s="15">
        <v>22.527539999999998</v>
      </c>
      <c r="F4" s="15">
        <v>12.266579999999999</v>
      </c>
      <c r="G4" s="15">
        <v>13.826029999999999</v>
      </c>
    </row>
    <row r="5" spans="1:7" x14ac:dyDescent="0.2">
      <c r="A5" s="14">
        <v>4</v>
      </c>
      <c r="B5" s="15">
        <v>15.03584</v>
      </c>
      <c r="C5" s="15">
        <v>10.62049</v>
      </c>
      <c r="D5" s="15">
        <v>24.08229</v>
      </c>
      <c r="E5" s="15">
        <v>21.630030000000001</v>
      </c>
      <c r="F5" s="15">
        <v>21.123270000000002</v>
      </c>
      <c r="G5" s="15">
        <v>12.28003</v>
      </c>
    </row>
    <row r="6" spans="1:7" x14ac:dyDescent="0.2">
      <c r="A6" s="14">
        <v>5</v>
      </c>
      <c r="B6" s="15">
        <v>14.826499999999999</v>
      </c>
      <c r="C6" s="15">
        <v>13.14875</v>
      </c>
      <c r="D6" s="15">
        <v>22.0578</v>
      </c>
      <c r="E6" s="15">
        <v>15.86694</v>
      </c>
      <c r="F6" s="15">
        <v>17.556529999999999</v>
      </c>
      <c r="G6" s="15">
        <v>18.824780000000001</v>
      </c>
    </row>
    <row r="7" spans="1:7" x14ac:dyDescent="0.2">
      <c r="A7" s="14">
        <v>6</v>
      </c>
      <c r="B7" s="15">
        <v>14.49061</v>
      </c>
      <c r="C7" s="15">
        <v>14.258459999999999</v>
      </c>
      <c r="D7" s="15">
        <v>21.686250000000001</v>
      </c>
      <c r="E7" s="15">
        <v>22.543790000000001</v>
      </c>
      <c r="F7" s="15">
        <v>18.072089999999999</v>
      </c>
      <c r="G7" s="15">
        <v>14.22419</v>
      </c>
    </row>
    <row r="8" spans="1:7" x14ac:dyDescent="0.2">
      <c r="A8" s="14">
        <v>7</v>
      </c>
      <c r="B8" s="15">
        <v>16.036829999999998</v>
      </c>
      <c r="C8" s="15">
        <v>15.179819999999999</v>
      </c>
      <c r="D8" s="15">
        <v>23.058949999999999</v>
      </c>
      <c r="E8" s="15">
        <v>21.155760000000001</v>
      </c>
      <c r="F8" s="15">
        <v>18.2803</v>
      </c>
      <c r="G8" s="15">
        <v>16.915620000000001</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8E300E-5139-5042-A297-BF5AE64A2F9F}">
  <dimension ref="A1:H62"/>
  <sheetViews>
    <sheetView workbookViewId="0">
      <selection activeCell="K9" sqref="K9"/>
    </sheetView>
  </sheetViews>
  <sheetFormatPr baseColWidth="10" defaultColWidth="8.83203125" defaultRowHeight="16" x14ac:dyDescent="0.2"/>
  <cols>
    <col min="2" max="4" width="12.33203125" bestFit="1" customWidth="1"/>
    <col min="5" max="5" width="10.5" bestFit="1" customWidth="1"/>
    <col min="6" max="6" width="12" bestFit="1" customWidth="1"/>
  </cols>
  <sheetData>
    <row r="1" spans="1:8" x14ac:dyDescent="0.2">
      <c r="A1" s="1" t="s">
        <v>97</v>
      </c>
      <c r="B1" s="1" t="s">
        <v>119</v>
      </c>
      <c r="C1" s="1" t="s">
        <v>120</v>
      </c>
      <c r="D1" s="1" t="s">
        <v>98</v>
      </c>
      <c r="E1" s="1" t="s">
        <v>99</v>
      </c>
      <c r="F1" s="1" t="s">
        <v>100</v>
      </c>
      <c r="G1" s="17" t="s">
        <v>128</v>
      </c>
      <c r="H1" s="17" t="s">
        <v>129</v>
      </c>
    </row>
    <row r="2" spans="1:8" x14ac:dyDescent="0.2">
      <c r="A2" s="24" t="s">
        <v>147</v>
      </c>
      <c r="B2" s="24">
        <v>389.93279100000001</v>
      </c>
      <c r="C2" s="24">
        <v>566.61154910000005</v>
      </c>
      <c r="D2" s="24">
        <v>8.4500000000000005E-296</v>
      </c>
      <c r="E2" s="24">
        <v>0.54</v>
      </c>
      <c r="F2" s="24">
        <v>2.5699999999999999E-291</v>
      </c>
      <c r="G2" s="24">
        <v>99.9</v>
      </c>
      <c r="H2" s="24">
        <v>97.1</v>
      </c>
    </row>
    <row r="3" spans="1:8" x14ac:dyDescent="0.2">
      <c r="A3" s="24" t="s">
        <v>148</v>
      </c>
      <c r="B3" s="24">
        <v>121.03979219999999</v>
      </c>
      <c r="C3" s="24">
        <v>162.31710849999999</v>
      </c>
      <c r="D3" s="24">
        <v>3.6099999999999998E-190</v>
      </c>
      <c r="E3" s="24">
        <v>0.42</v>
      </c>
      <c r="F3" s="24">
        <v>1.1E-185</v>
      </c>
      <c r="G3" s="24">
        <v>100</v>
      </c>
      <c r="H3" s="24">
        <v>99.1</v>
      </c>
    </row>
    <row r="4" spans="1:8" x14ac:dyDescent="0.2">
      <c r="A4" s="24" t="s">
        <v>149</v>
      </c>
      <c r="B4" s="24">
        <v>2.8370588319999999</v>
      </c>
      <c r="C4" s="24">
        <v>1.560427505</v>
      </c>
      <c r="D4" s="24">
        <v>1.21E-182</v>
      </c>
      <c r="E4" s="24">
        <v>-0.57999999999999996</v>
      </c>
      <c r="F4" s="24">
        <v>3.6700000000000002E-178</v>
      </c>
      <c r="G4" s="24">
        <v>28.9</v>
      </c>
      <c r="H4" s="24">
        <v>57.999999999999993</v>
      </c>
    </row>
    <row r="5" spans="1:8" x14ac:dyDescent="0.2">
      <c r="A5" s="24" t="s">
        <v>150</v>
      </c>
      <c r="B5" s="24">
        <v>84.207200540000002</v>
      </c>
      <c r="C5" s="24">
        <v>108.99799539999999</v>
      </c>
      <c r="D5" s="24">
        <v>2.7300000000000001E-163</v>
      </c>
      <c r="E5" s="24">
        <v>0.37</v>
      </c>
      <c r="F5" s="24">
        <v>8.3099999999999993E-159</v>
      </c>
      <c r="G5" s="24">
        <v>99.9</v>
      </c>
      <c r="H5" s="24">
        <v>98.7</v>
      </c>
    </row>
    <row r="6" spans="1:8" x14ac:dyDescent="0.2">
      <c r="A6" s="24" t="s">
        <v>151</v>
      </c>
      <c r="B6" s="24">
        <v>0.74781760200000003</v>
      </c>
      <c r="C6" s="24">
        <v>0.37826947300000002</v>
      </c>
      <c r="D6" s="24">
        <v>4.7700000000000006E-56</v>
      </c>
      <c r="E6" s="24">
        <v>-0.34</v>
      </c>
      <c r="F6" s="24">
        <v>1.4499999999999999E-51</v>
      </c>
      <c r="G6" s="24">
        <v>12.2</v>
      </c>
      <c r="H6" s="24">
        <v>23.3</v>
      </c>
    </row>
    <row r="7" spans="1:8" x14ac:dyDescent="0.2">
      <c r="A7" s="24" t="s">
        <v>152</v>
      </c>
      <c r="B7" s="24">
        <v>2.8926990699999999</v>
      </c>
      <c r="C7" s="24">
        <v>3.8636407230000001</v>
      </c>
      <c r="D7" s="24">
        <v>5.9899999999999997E-46</v>
      </c>
      <c r="E7" s="24">
        <v>0.32</v>
      </c>
      <c r="F7" s="24">
        <v>1.8199999999999999E-41</v>
      </c>
      <c r="G7" s="24">
        <v>61.4</v>
      </c>
      <c r="H7" s="24">
        <v>50.1</v>
      </c>
    </row>
    <row r="8" spans="1:8" x14ac:dyDescent="0.2">
      <c r="A8" s="24" t="s">
        <v>153</v>
      </c>
      <c r="B8" s="24">
        <v>3.9416383869999998</v>
      </c>
      <c r="C8" s="24">
        <v>4.9429900440000001</v>
      </c>
      <c r="D8" s="24">
        <v>9.9399999999999999E-37</v>
      </c>
      <c r="E8" s="24">
        <v>0.27</v>
      </c>
      <c r="F8" s="24">
        <v>3.0200000000000003E-32</v>
      </c>
      <c r="G8" s="24">
        <v>73.400000000000006</v>
      </c>
      <c r="H8" s="24">
        <v>65.400000000000006</v>
      </c>
    </row>
    <row r="9" spans="1:8" x14ac:dyDescent="0.2">
      <c r="A9" s="24" t="s">
        <v>154</v>
      </c>
      <c r="B9" s="24">
        <v>54.150835489999999</v>
      </c>
      <c r="C9" s="24">
        <v>54.01773867</v>
      </c>
      <c r="D9" s="24">
        <v>2.3699999999999999E-24</v>
      </c>
      <c r="E9" s="24">
        <v>0</v>
      </c>
      <c r="F9" s="24">
        <v>7.1999999999999995E-20</v>
      </c>
      <c r="G9" s="24">
        <v>99.8</v>
      </c>
      <c r="H9" s="24">
        <v>98.6</v>
      </c>
    </row>
    <row r="10" spans="1:8" x14ac:dyDescent="0.2">
      <c r="A10" s="24" t="s">
        <v>155</v>
      </c>
      <c r="B10" s="24">
        <v>4.57006567</v>
      </c>
      <c r="C10" s="24">
        <v>3.68195476</v>
      </c>
      <c r="D10" s="24">
        <v>4.4100000000000002E-20</v>
      </c>
      <c r="E10" s="24">
        <v>-0.25</v>
      </c>
      <c r="F10" s="24">
        <v>1.3400000000000001E-15</v>
      </c>
      <c r="G10" s="24">
        <v>64.2</v>
      </c>
      <c r="H10" s="24">
        <v>68</v>
      </c>
    </row>
    <row r="11" spans="1:8" x14ac:dyDescent="0.2">
      <c r="A11" s="24" t="s">
        <v>156</v>
      </c>
      <c r="B11" s="24">
        <v>3.581697057</v>
      </c>
      <c r="C11" s="24">
        <v>4.207472557</v>
      </c>
      <c r="D11" s="24">
        <v>1.3800000000000001E-19</v>
      </c>
      <c r="E11" s="24">
        <v>0.18</v>
      </c>
      <c r="F11" s="24">
        <v>4.1999999999999996E-15</v>
      </c>
      <c r="G11" s="24">
        <v>69.099999999999994</v>
      </c>
      <c r="H11" s="24">
        <v>64.2</v>
      </c>
    </row>
    <row r="12" spans="1:8" x14ac:dyDescent="0.2">
      <c r="A12" s="24" t="s">
        <v>157</v>
      </c>
      <c r="B12" s="24">
        <v>2.1859475169999998</v>
      </c>
      <c r="C12" s="24">
        <v>2.7765501590000001</v>
      </c>
      <c r="D12" s="24">
        <v>4.1800000000000003E-17</v>
      </c>
      <c r="E12" s="24">
        <v>0.25</v>
      </c>
      <c r="F12" s="24">
        <v>1.27E-12</v>
      </c>
      <c r="G12" s="24">
        <v>55.000000000000007</v>
      </c>
      <c r="H12" s="24">
        <v>49.7</v>
      </c>
    </row>
    <row r="13" spans="1:8" x14ac:dyDescent="0.2">
      <c r="A13" s="24" t="s">
        <v>158</v>
      </c>
      <c r="B13" s="24">
        <v>88.224893280000003</v>
      </c>
      <c r="C13" s="24">
        <v>66.434020329999996</v>
      </c>
      <c r="D13" s="24">
        <v>2.8300000000000001E-16</v>
      </c>
      <c r="E13" s="24">
        <v>-0.4</v>
      </c>
      <c r="F13" s="24">
        <v>8.5999999999999997E-12</v>
      </c>
      <c r="G13" s="24">
        <v>99.7</v>
      </c>
      <c r="H13" s="24">
        <v>98.3</v>
      </c>
    </row>
    <row r="14" spans="1:8" x14ac:dyDescent="0.2">
      <c r="A14" s="24" t="s">
        <v>159</v>
      </c>
      <c r="B14" s="24">
        <v>3.1865527789999999</v>
      </c>
      <c r="C14" s="24">
        <v>3.7011662169999999</v>
      </c>
      <c r="D14" s="24">
        <v>1.25E-15</v>
      </c>
      <c r="E14" s="24">
        <v>0.17</v>
      </c>
      <c r="F14" s="24">
        <v>3.8100000000000003E-11</v>
      </c>
      <c r="G14" s="24">
        <v>65.900000000000006</v>
      </c>
      <c r="H14" s="24">
        <v>61.199999999999996</v>
      </c>
    </row>
    <row r="15" spans="1:8" x14ac:dyDescent="0.2">
      <c r="A15" s="24" t="s">
        <v>160</v>
      </c>
      <c r="B15" s="24">
        <v>3.505700375</v>
      </c>
      <c r="C15" s="24">
        <v>3.0080544960000002</v>
      </c>
      <c r="D15" s="24">
        <v>7.4799999999999994E-14</v>
      </c>
      <c r="E15" s="24">
        <v>-0.17</v>
      </c>
      <c r="F15" s="24">
        <v>2.2699999999999998E-9</v>
      </c>
      <c r="G15" s="24">
        <v>58.9</v>
      </c>
      <c r="H15" s="24">
        <v>63.7</v>
      </c>
    </row>
    <row r="16" spans="1:8" x14ac:dyDescent="0.2">
      <c r="A16" s="24" t="s">
        <v>161</v>
      </c>
      <c r="B16" s="24">
        <v>3.0279901420000002</v>
      </c>
      <c r="C16" s="24">
        <v>3.4316775740000001</v>
      </c>
      <c r="D16" s="24">
        <v>1.9199999999999999E-13</v>
      </c>
      <c r="E16" s="24">
        <v>0.14000000000000001</v>
      </c>
      <c r="F16" s="24">
        <v>5.8399999999999997E-9</v>
      </c>
      <c r="G16" s="24">
        <v>64</v>
      </c>
      <c r="H16" s="24">
        <v>60.199999999999996</v>
      </c>
    </row>
    <row r="17" spans="1:8" x14ac:dyDescent="0.2">
      <c r="A17" s="24" t="s">
        <v>162</v>
      </c>
      <c r="B17" s="24">
        <v>5.3293258029999997</v>
      </c>
      <c r="C17" s="24">
        <v>4.6712772149999999</v>
      </c>
      <c r="D17" s="24">
        <v>4.4999999999999998E-12</v>
      </c>
      <c r="E17" s="24">
        <v>-0.16</v>
      </c>
      <c r="F17" s="24">
        <v>1.37E-7</v>
      </c>
      <c r="G17" s="24">
        <v>71.7</v>
      </c>
      <c r="H17" s="24">
        <v>73.3</v>
      </c>
    </row>
    <row r="18" spans="1:8" x14ac:dyDescent="0.2">
      <c r="A18" s="24" t="s">
        <v>163</v>
      </c>
      <c r="B18" s="24">
        <v>4.3308063069999996</v>
      </c>
      <c r="C18" s="24">
        <v>4.8829259650000001</v>
      </c>
      <c r="D18" s="24">
        <v>9.6999999999999995E-12</v>
      </c>
      <c r="E18" s="24">
        <v>0.14000000000000001</v>
      </c>
      <c r="F18" s="24">
        <v>2.9499999999999998E-7</v>
      </c>
      <c r="G18" s="24">
        <v>72.099999999999994</v>
      </c>
      <c r="H18" s="24">
        <v>67.100000000000009</v>
      </c>
    </row>
    <row r="19" spans="1:8" x14ac:dyDescent="0.2">
      <c r="A19" s="24" t="s">
        <v>164</v>
      </c>
      <c r="B19" s="24">
        <v>4.1934296299999998</v>
      </c>
      <c r="C19" s="24">
        <v>4.6168763300000002</v>
      </c>
      <c r="D19" s="24">
        <v>2.5000000000000001E-11</v>
      </c>
      <c r="E19" s="24">
        <v>0.11</v>
      </c>
      <c r="F19" s="24">
        <v>7.5899999999999995E-7</v>
      </c>
      <c r="G19" s="24">
        <v>73.099999999999994</v>
      </c>
      <c r="H19" s="24">
        <v>69</v>
      </c>
    </row>
    <row r="20" spans="1:8" x14ac:dyDescent="0.2">
      <c r="A20" s="24" t="s">
        <v>165</v>
      </c>
      <c r="B20" s="24">
        <v>2.496343558</v>
      </c>
      <c r="C20" s="24">
        <v>2.8679369700000001</v>
      </c>
      <c r="D20" s="24">
        <v>3.1799999999999999E-10</v>
      </c>
      <c r="E20" s="24">
        <v>0.15</v>
      </c>
      <c r="F20" s="24">
        <v>9.6700000000000006E-6</v>
      </c>
      <c r="G20" s="24">
        <v>57.3</v>
      </c>
      <c r="H20" s="24">
        <v>53.2</v>
      </c>
    </row>
    <row r="21" spans="1:8" x14ac:dyDescent="0.2">
      <c r="A21" s="24" t="s">
        <v>166</v>
      </c>
      <c r="B21" s="24">
        <v>2.7745514280000001</v>
      </c>
      <c r="C21" s="24">
        <v>2.3700157000000002</v>
      </c>
      <c r="D21" s="24">
        <v>3.2700000000000001E-10</v>
      </c>
      <c r="E21" s="24">
        <v>-0.16</v>
      </c>
      <c r="F21" s="24">
        <v>9.9499999999999996E-6</v>
      </c>
      <c r="G21" s="24">
        <v>52.1</v>
      </c>
      <c r="H21" s="24">
        <v>55.7</v>
      </c>
    </row>
    <row r="22" spans="1:8" x14ac:dyDescent="0.2">
      <c r="A22" s="24" t="s">
        <v>167</v>
      </c>
      <c r="B22" s="24">
        <v>5.0265907209999998</v>
      </c>
      <c r="C22" s="24">
        <v>5.5981796729999997</v>
      </c>
      <c r="D22" s="24">
        <v>5.4E-10</v>
      </c>
      <c r="E22" s="24">
        <v>0.13</v>
      </c>
      <c r="F22" s="24">
        <v>1.6399999999999999E-5</v>
      </c>
      <c r="G22" s="24">
        <v>74.7</v>
      </c>
      <c r="H22" s="24">
        <v>70.599999999999994</v>
      </c>
    </row>
    <row r="23" spans="1:8" x14ac:dyDescent="0.2">
      <c r="A23" s="24" t="s">
        <v>168</v>
      </c>
      <c r="B23" s="24">
        <v>2.0054958439999999</v>
      </c>
      <c r="C23" s="24">
        <v>2.321165202</v>
      </c>
      <c r="D23" s="24">
        <v>6.2500000000000001E-10</v>
      </c>
      <c r="E23" s="24">
        <v>0.14000000000000001</v>
      </c>
      <c r="F23" s="24">
        <v>1.9000000000000001E-5</v>
      </c>
      <c r="G23" s="24">
        <v>52.1</v>
      </c>
      <c r="H23" s="24">
        <v>48.3</v>
      </c>
    </row>
    <row r="24" spans="1:8" x14ac:dyDescent="0.2">
      <c r="A24" s="24" t="s">
        <v>169</v>
      </c>
      <c r="B24" s="24">
        <v>1.207250095</v>
      </c>
      <c r="C24" s="24">
        <v>1.4479805690000001</v>
      </c>
      <c r="D24" s="24">
        <v>8.9899999999999998E-9</v>
      </c>
      <c r="E24" s="24">
        <v>0.15</v>
      </c>
      <c r="F24" s="24">
        <v>2.7317299999999998E-4</v>
      </c>
      <c r="G24" s="24">
        <v>39.200000000000003</v>
      </c>
      <c r="H24" s="24">
        <v>35.099999999999994</v>
      </c>
    </row>
    <row r="25" spans="1:8" x14ac:dyDescent="0.2">
      <c r="A25" s="24" t="s">
        <v>133</v>
      </c>
      <c r="B25" s="24">
        <v>1.844427102</v>
      </c>
      <c r="C25" s="24">
        <v>2.6701193330000002</v>
      </c>
      <c r="D25" s="24">
        <v>1.0399999999999999E-44</v>
      </c>
      <c r="E25" s="24">
        <v>0.37</v>
      </c>
      <c r="F25" s="24">
        <v>3.1699999999999999E-40</v>
      </c>
      <c r="G25" s="24">
        <v>54.900000000000006</v>
      </c>
      <c r="H25" s="24">
        <v>45.2</v>
      </c>
    </row>
    <row r="26" spans="1:8" x14ac:dyDescent="0.2">
      <c r="A26" s="24" t="s">
        <v>135</v>
      </c>
      <c r="B26" s="24">
        <v>0.99076810800000004</v>
      </c>
      <c r="C26" s="24">
        <v>1.3356751490000001</v>
      </c>
      <c r="D26" s="24">
        <v>7.1100000000000001E-19</v>
      </c>
      <c r="E26" s="24">
        <v>0.23</v>
      </c>
      <c r="F26" s="24">
        <v>2.1600000000000001E-14</v>
      </c>
      <c r="G26" s="24">
        <v>35</v>
      </c>
      <c r="H26" s="24">
        <v>28.599999999999998</v>
      </c>
    </row>
    <row r="27" spans="1:8" x14ac:dyDescent="0.2">
      <c r="A27" s="24" t="s">
        <v>134</v>
      </c>
      <c r="B27" s="24">
        <v>1.4604255639999999</v>
      </c>
      <c r="C27" s="24">
        <v>1.7935416980000001</v>
      </c>
      <c r="D27" s="24">
        <v>5.7E-10</v>
      </c>
      <c r="E27" s="24">
        <v>0.18</v>
      </c>
      <c r="F27" s="24">
        <v>1.73E-5</v>
      </c>
      <c r="G27" s="24">
        <v>43.9</v>
      </c>
      <c r="H27" s="24">
        <v>40.1</v>
      </c>
    </row>
    <row r="28" spans="1:8" x14ac:dyDescent="0.2">
      <c r="A28" s="24" t="s">
        <v>170</v>
      </c>
      <c r="B28" s="24">
        <v>142.85760780000001</v>
      </c>
      <c r="C28" s="24">
        <v>202.567002</v>
      </c>
      <c r="D28" s="24">
        <v>3.8200000000000004E-273</v>
      </c>
      <c r="E28" s="24">
        <v>0.5</v>
      </c>
      <c r="F28" s="24">
        <v>1.16E-268</v>
      </c>
      <c r="G28" s="24">
        <v>100</v>
      </c>
      <c r="H28" s="24">
        <v>98.7</v>
      </c>
    </row>
    <row r="29" spans="1:8" x14ac:dyDescent="0.2">
      <c r="A29" s="24" t="s">
        <v>171</v>
      </c>
      <c r="B29" s="24">
        <v>0.73504202200000002</v>
      </c>
      <c r="C29" s="24">
        <v>0.32540656899999998</v>
      </c>
      <c r="D29" s="24">
        <v>1.7799999999999999E-88</v>
      </c>
      <c r="E29" s="24">
        <v>-0.39</v>
      </c>
      <c r="F29" s="24">
        <v>5.4199999999999997E-84</v>
      </c>
      <c r="G29" s="24">
        <v>11.700000000000001</v>
      </c>
      <c r="H29" s="24">
        <v>26.3</v>
      </c>
    </row>
    <row r="30" spans="1:8" x14ac:dyDescent="0.2">
      <c r="A30" s="24" t="s">
        <v>172</v>
      </c>
      <c r="B30" s="24">
        <v>6.8876558829999999</v>
      </c>
      <c r="C30" s="24">
        <v>7.7205163490000004</v>
      </c>
      <c r="D30" s="24">
        <v>4.0100000000000003E-21</v>
      </c>
      <c r="E30" s="24">
        <v>0.14000000000000001</v>
      </c>
      <c r="F30" s="24">
        <v>1.2200000000000001E-16</v>
      </c>
      <c r="G30" s="24">
        <v>82.399999999999991</v>
      </c>
      <c r="H30" s="24">
        <v>76.8</v>
      </c>
    </row>
    <row r="31" spans="1:8" x14ac:dyDescent="0.2">
      <c r="A31" s="24" t="s">
        <v>173</v>
      </c>
      <c r="B31" s="24">
        <v>4.3710282469999999</v>
      </c>
      <c r="C31" s="24">
        <v>4.8770325479999999</v>
      </c>
      <c r="D31" s="24">
        <v>1.6E-11</v>
      </c>
      <c r="E31" s="24">
        <v>0.13</v>
      </c>
      <c r="F31" s="24">
        <v>4.8599999999999998E-7</v>
      </c>
      <c r="G31" s="24">
        <v>70.7</v>
      </c>
      <c r="H31" s="24">
        <v>65.7</v>
      </c>
    </row>
    <row r="32" spans="1:8" x14ac:dyDescent="0.2">
      <c r="A32" s="24" t="s">
        <v>174</v>
      </c>
      <c r="B32" s="24">
        <v>6.6474161330000001</v>
      </c>
      <c r="C32" s="24">
        <v>7.1794430650000001</v>
      </c>
      <c r="D32" s="24">
        <v>7.8600000000000005E-11</v>
      </c>
      <c r="E32" s="24">
        <v>0.1</v>
      </c>
      <c r="F32" s="24">
        <v>2.39E-6</v>
      </c>
      <c r="G32" s="24">
        <v>81.599999999999994</v>
      </c>
      <c r="H32" s="24">
        <v>76.7</v>
      </c>
    </row>
    <row r="33" spans="1:8" x14ac:dyDescent="0.2">
      <c r="A33" s="24" t="s">
        <v>175</v>
      </c>
      <c r="B33" s="24">
        <v>282.42425040000001</v>
      </c>
      <c r="C33" s="24">
        <v>403.5359449</v>
      </c>
      <c r="D33" s="24">
        <v>3.5400000000000003E-278</v>
      </c>
      <c r="E33" s="24">
        <v>0.51</v>
      </c>
      <c r="F33" s="24">
        <v>1.0800000000000001E-273</v>
      </c>
      <c r="G33" s="24">
        <v>100</v>
      </c>
      <c r="H33" s="24">
        <v>98.2</v>
      </c>
    </row>
    <row r="34" spans="1:8" x14ac:dyDescent="0.2">
      <c r="A34" s="24" t="s">
        <v>176</v>
      </c>
      <c r="B34" s="24">
        <v>354.74699500000003</v>
      </c>
      <c r="C34" s="24">
        <v>445.5843959</v>
      </c>
      <c r="D34" s="24">
        <v>2.7E-159</v>
      </c>
      <c r="E34" s="24">
        <v>0.33</v>
      </c>
      <c r="F34" s="24">
        <v>8.1900000000000004E-155</v>
      </c>
      <c r="G34" s="24">
        <v>100</v>
      </c>
      <c r="H34" s="24">
        <v>98.9</v>
      </c>
    </row>
    <row r="35" spans="1:8" x14ac:dyDescent="0.2">
      <c r="A35" s="24" t="s">
        <v>177</v>
      </c>
      <c r="B35" s="24">
        <v>7.3777565899999997</v>
      </c>
      <c r="C35" s="24">
        <v>9.0356542649999998</v>
      </c>
      <c r="D35" s="24">
        <v>3.4599999999999988E-52</v>
      </c>
      <c r="E35" s="24">
        <v>0.26</v>
      </c>
      <c r="F35" s="24">
        <v>1.05E-47</v>
      </c>
      <c r="G35" s="24">
        <v>87</v>
      </c>
      <c r="H35" s="24">
        <v>80.100000000000009</v>
      </c>
    </row>
    <row r="36" spans="1:8" x14ac:dyDescent="0.2">
      <c r="A36" s="24" t="s">
        <v>178</v>
      </c>
      <c r="B36" s="24">
        <v>472.48381560000001</v>
      </c>
      <c r="C36" s="24">
        <v>522.98254759999998</v>
      </c>
      <c r="D36" s="24">
        <v>7.9499999999999999E-35</v>
      </c>
      <c r="E36" s="24">
        <v>0.15</v>
      </c>
      <c r="F36" s="24">
        <v>2.4200000000000001E-30</v>
      </c>
      <c r="G36" s="24">
        <v>100</v>
      </c>
      <c r="H36" s="24">
        <v>99.5</v>
      </c>
    </row>
    <row r="37" spans="1:8" x14ac:dyDescent="0.2">
      <c r="A37" s="24" t="s">
        <v>179</v>
      </c>
      <c r="B37" s="24">
        <v>12.92640986</v>
      </c>
      <c r="C37" s="24">
        <v>14.60475477</v>
      </c>
      <c r="D37" s="24">
        <v>3.4500000000000002E-31</v>
      </c>
      <c r="E37" s="24">
        <v>0.16</v>
      </c>
      <c r="F37" s="24">
        <v>1.05E-26</v>
      </c>
      <c r="G37" s="24">
        <v>93.4</v>
      </c>
      <c r="H37" s="24">
        <v>87.5</v>
      </c>
    </row>
    <row r="38" spans="1:8" x14ac:dyDescent="0.2">
      <c r="A38" s="24" t="s">
        <v>180</v>
      </c>
      <c r="B38" s="24">
        <v>1.551781756</v>
      </c>
      <c r="C38" s="24">
        <v>1.1310196189999999</v>
      </c>
      <c r="D38" s="24">
        <v>8.5400000000000002E-29</v>
      </c>
      <c r="E38" s="24">
        <v>-0.26</v>
      </c>
      <c r="F38" s="24">
        <v>2.6E-24</v>
      </c>
      <c r="G38" s="24">
        <v>32.4</v>
      </c>
      <c r="H38" s="24">
        <v>41.699999999999996</v>
      </c>
    </row>
    <row r="39" spans="1:8" x14ac:dyDescent="0.2">
      <c r="A39" s="24" t="s">
        <v>181</v>
      </c>
      <c r="B39" s="24">
        <v>0.100137267</v>
      </c>
      <c r="C39" s="24">
        <v>0.19928900899999999</v>
      </c>
      <c r="D39" s="24">
        <v>1.05E-22</v>
      </c>
      <c r="E39" s="24">
        <v>0.12</v>
      </c>
      <c r="F39" s="24">
        <v>3.19E-18</v>
      </c>
      <c r="G39" s="24">
        <v>7.0000000000000009</v>
      </c>
      <c r="H39" s="24">
        <v>3.2</v>
      </c>
    </row>
    <row r="40" spans="1:8" x14ac:dyDescent="0.2">
      <c r="A40" s="24" t="s">
        <v>182</v>
      </c>
      <c r="B40" s="24">
        <v>4.7171397820000003</v>
      </c>
      <c r="C40" s="24">
        <v>3.9461834329999999</v>
      </c>
      <c r="D40" s="24">
        <v>5.4800000000000008E-21</v>
      </c>
      <c r="E40" s="24">
        <v>-0.21</v>
      </c>
      <c r="F40" s="24">
        <v>1.67E-16</v>
      </c>
      <c r="G40" s="24">
        <v>65.100000000000009</v>
      </c>
      <c r="H40" s="24">
        <v>69.899999999999991</v>
      </c>
    </row>
    <row r="41" spans="1:8" x14ac:dyDescent="0.2">
      <c r="A41" s="24" t="s">
        <v>183</v>
      </c>
      <c r="B41" s="24">
        <v>5.743541252</v>
      </c>
      <c r="C41" s="24">
        <v>6.2665077489999996</v>
      </c>
      <c r="D41" s="24">
        <v>1.7000000000000001E-13</v>
      </c>
      <c r="E41" s="24">
        <v>0.11</v>
      </c>
      <c r="F41" s="24">
        <v>5.1799999999999999E-9</v>
      </c>
      <c r="G41" s="24">
        <v>77.2</v>
      </c>
      <c r="H41" s="24">
        <v>72</v>
      </c>
    </row>
    <row r="42" spans="1:8" x14ac:dyDescent="0.2">
      <c r="A42" s="24" t="s">
        <v>184</v>
      </c>
      <c r="B42" s="24">
        <v>6.7812638840000004</v>
      </c>
      <c r="C42" s="24">
        <v>7.4260494919999998</v>
      </c>
      <c r="D42" s="24">
        <v>2.5900000000000001E-12</v>
      </c>
      <c r="E42" s="24">
        <v>0.11</v>
      </c>
      <c r="F42" s="24">
        <v>7.8600000000000002E-8</v>
      </c>
      <c r="G42" s="24">
        <v>83</v>
      </c>
      <c r="H42" s="24">
        <v>78.400000000000006</v>
      </c>
    </row>
    <row r="43" spans="1:8" x14ac:dyDescent="0.2">
      <c r="A43" s="24" t="s">
        <v>185</v>
      </c>
      <c r="B43" s="24">
        <v>0.17736676400000001</v>
      </c>
      <c r="C43" s="24">
        <v>0.122394295</v>
      </c>
      <c r="D43" s="24">
        <v>1.8400000000000001E-10</v>
      </c>
      <c r="E43" s="24">
        <v>-7.0000000000000007E-2</v>
      </c>
      <c r="F43" s="24">
        <v>5.5999999999999997E-6</v>
      </c>
      <c r="G43" s="24">
        <v>5.3</v>
      </c>
      <c r="H43" s="24">
        <v>8.3000000000000007</v>
      </c>
    </row>
    <row r="44" spans="1:8" x14ac:dyDescent="0.2">
      <c r="A44" s="24" t="s">
        <v>186</v>
      </c>
      <c r="B44" s="24">
        <v>1.962148359</v>
      </c>
      <c r="C44" s="24">
        <v>2.329550394</v>
      </c>
      <c r="D44" s="24">
        <v>3.8700000000000001E-10</v>
      </c>
      <c r="E44" s="24">
        <v>0.17</v>
      </c>
      <c r="F44" s="24">
        <v>1.1800000000000001E-5</v>
      </c>
      <c r="G44" s="24">
        <v>50.9</v>
      </c>
      <c r="H44" s="24">
        <v>46.6</v>
      </c>
    </row>
    <row r="45" spans="1:8" x14ac:dyDescent="0.2">
      <c r="A45" s="24" t="s">
        <v>187</v>
      </c>
      <c r="B45" s="24">
        <v>7.2539382029999997</v>
      </c>
      <c r="C45" s="24">
        <v>7.6360147830000003</v>
      </c>
      <c r="D45" s="24">
        <v>1.3200000000000001E-6</v>
      </c>
      <c r="E45" s="24">
        <v>7.0000000000000007E-2</v>
      </c>
      <c r="F45" s="24">
        <v>4.0265202E-2</v>
      </c>
      <c r="G45" s="24">
        <v>83.3</v>
      </c>
      <c r="H45" s="24">
        <v>79.900000000000006</v>
      </c>
    </row>
    <row r="46" spans="1:8" x14ac:dyDescent="0.2">
      <c r="A46" s="24" t="s">
        <v>188</v>
      </c>
      <c r="B46" s="24">
        <v>5.5044612969999998</v>
      </c>
      <c r="C46" s="24">
        <v>5.8801447329999998</v>
      </c>
      <c r="D46" s="24">
        <v>1.9199999999999998E-6</v>
      </c>
      <c r="E46" s="24">
        <v>0.08</v>
      </c>
      <c r="F46" s="24">
        <v>5.8373708000000003E-2</v>
      </c>
      <c r="G46" s="24">
        <v>78</v>
      </c>
      <c r="H46" s="24">
        <v>73.900000000000006</v>
      </c>
    </row>
    <row r="47" spans="1:8" x14ac:dyDescent="0.2">
      <c r="A47" s="24" t="s">
        <v>189</v>
      </c>
      <c r="B47" s="24">
        <v>267.75634100000002</v>
      </c>
      <c r="C47" s="24">
        <v>346.78531249999997</v>
      </c>
      <c r="D47" s="24">
        <v>9.4900000000000007E-154</v>
      </c>
      <c r="E47" s="24">
        <v>0.37</v>
      </c>
      <c r="F47" s="24">
        <v>2.8800000000000001E-149</v>
      </c>
      <c r="G47" s="24">
        <v>100</v>
      </c>
      <c r="H47" s="24">
        <v>98.6</v>
      </c>
    </row>
    <row r="48" spans="1:8" x14ac:dyDescent="0.2">
      <c r="A48" s="24" t="s">
        <v>190</v>
      </c>
      <c r="B48" s="24">
        <v>9.4696036810000006</v>
      </c>
      <c r="C48" s="24">
        <v>12.599174959999999</v>
      </c>
      <c r="D48" s="24">
        <v>4.6100000000000001E-91</v>
      </c>
      <c r="E48" s="24">
        <v>0.38</v>
      </c>
      <c r="F48" s="24">
        <v>1.4E-86</v>
      </c>
      <c r="G48" s="24">
        <v>89.600000000000009</v>
      </c>
      <c r="H48" s="24">
        <v>80.400000000000006</v>
      </c>
    </row>
    <row r="49" spans="1:8" x14ac:dyDescent="0.2">
      <c r="A49" s="25" t="s">
        <v>191</v>
      </c>
      <c r="B49" s="24">
        <v>6.675907875</v>
      </c>
      <c r="C49" s="24">
        <v>3.6525505150000002</v>
      </c>
      <c r="D49" s="24">
        <v>1.5300000000000001E-284</v>
      </c>
      <c r="E49" s="24">
        <v>-0.72</v>
      </c>
      <c r="F49" s="24">
        <v>4.6500000000000001E-280</v>
      </c>
      <c r="G49" s="24">
        <v>39</v>
      </c>
      <c r="H49" s="24">
        <v>78.900000000000006</v>
      </c>
    </row>
    <row r="50" spans="1:8" x14ac:dyDescent="0.2">
      <c r="A50" s="25" t="s">
        <v>192</v>
      </c>
      <c r="B50" s="24">
        <v>6.628164494</v>
      </c>
      <c r="C50" s="24">
        <v>3.6290507930000002</v>
      </c>
      <c r="D50" s="24">
        <v>6.71E-266</v>
      </c>
      <c r="E50" s="24">
        <v>-0.72</v>
      </c>
      <c r="F50" s="24">
        <v>2.0399999999999998E-261</v>
      </c>
      <c r="G50" s="24">
        <v>39.200000000000003</v>
      </c>
      <c r="H50" s="24">
        <v>77.400000000000006</v>
      </c>
    </row>
    <row r="51" spans="1:8" x14ac:dyDescent="0.2">
      <c r="A51" s="25" t="s">
        <v>193</v>
      </c>
      <c r="B51" s="24">
        <v>4.5251777950000003</v>
      </c>
      <c r="C51" s="24">
        <v>2.2748424740000002</v>
      </c>
      <c r="D51" s="24">
        <v>1.2299999999999999E-264</v>
      </c>
      <c r="E51" s="24">
        <v>-0.75</v>
      </c>
      <c r="F51" s="24">
        <v>3.7400000000000001E-260</v>
      </c>
      <c r="G51" s="24">
        <v>33.800000000000004</v>
      </c>
      <c r="H51" s="24">
        <v>69.199999999999989</v>
      </c>
    </row>
    <row r="52" spans="1:8" x14ac:dyDescent="0.2">
      <c r="A52" s="25" t="s">
        <v>194</v>
      </c>
      <c r="B52" s="24">
        <v>7.075465361</v>
      </c>
      <c r="C52" s="24">
        <v>4.147380879</v>
      </c>
      <c r="D52" s="24">
        <v>1.4099999999999999E-256</v>
      </c>
      <c r="E52" s="24">
        <v>-0.65</v>
      </c>
      <c r="F52" s="24">
        <v>4.2999999999999999E-252</v>
      </c>
      <c r="G52" s="24">
        <v>39.700000000000003</v>
      </c>
      <c r="H52" s="24">
        <v>79.7</v>
      </c>
    </row>
    <row r="53" spans="1:8" x14ac:dyDescent="0.2">
      <c r="A53" s="25" t="s">
        <v>195</v>
      </c>
      <c r="B53" s="24">
        <v>5.3486715719999998</v>
      </c>
      <c r="C53" s="24">
        <v>3.1178715819999998</v>
      </c>
      <c r="D53" s="24">
        <v>9.8199999999999987E-225</v>
      </c>
      <c r="E53" s="24">
        <v>-0.62</v>
      </c>
      <c r="F53" s="24">
        <v>2.98E-220</v>
      </c>
      <c r="G53" s="24">
        <v>36.700000000000003</v>
      </c>
      <c r="H53" s="24">
        <v>72.599999999999994</v>
      </c>
    </row>
    <row r="54" spans="1:8" x14ac:dyDescent="0.2">
      <c r="A54" s="25" t="s">
        <v>196</v>
      </c>
      <c r="B54" s="24">
        <v>3.1248973530000002</v>
      </c>
      <c r="C54" s="24">
        <v>1.505558443</v>
      </c>
      <c r="D54" s="24">
        <v>4.5899999999999999E-220</v>
      </c>
      <c r="E54" s="24">
        <v>-0.72</v>
      </c>
      <c r="F54" s="24">
        <v>1.3900000000000001E-215</v>
      </c>
      <c r="G54" s="24">
        <v>28.599999999999998</v>
      </c>
      <c r="H54" s="24">
        <v>59.599999999999994</v>
      </c>
    </row>
    <row r="55" spans="1:8" x14ac:dyDescent="0.2">
      <c r="A55" s="25" t="s">
        <v>197</v>
      </c>
      <c r="B55" s="24">
        <v>6.154282415</v>
      </c>
      <c r="C55" s="24">
        <v>3.7193715690000002</v>
      </c>
      <c r="D55" s="24">
        <v>9.550000000000001E-218</v>
      </c>
      <c r="E55" s="24">
        <v>-0.6</v>
      </c>
      <c r="F55" s="24">
        <v>2.8999999999999999E-213</v>
      </c>
      <c r="G55" s="24">
        <v>38.6</v>
      </c>
      <c r="H55" s="24">
        <v>74.5</v>
      </c>
    </row>
    <row r="56" spans="1:8" x14ac:dyDescent="0.2">
      <c r="A56" s="25" t="s">
        <v>198</v>
      </c>
      <c r="B56" s="24">
        <v>3.0383769580000002</v>
      </c>
      <c r="C56" s="24">
        <v>1.701847761</v>
      </c>
      <c r="D56" s="24">
        <v>7.1800000000000004E-181</v>
      </c>
      <c r="E56" s="24">
        <v>-0.57999999999999996</v>
      </c>
      <c r="F56" s="24">
        <v>2.18E-176</v>
      </c>
      <c r="G56" s="24">
        <v>30</v>
      </c>
      <c r="H56" s="24">
        <v>59.199999999999996</v>
      </c>
    </row>
    <row r="57" spans="1:8" x14ac:dyDescent="0.2">
      <c r="A57" s="25" t="s">
        <v>199</v>
      </c>
      <c r="B57" s="24">
        <v>3.3786869880000001</v>
      </c>
      <c r="C57" s="24">
        <v>2.1360070250000001</v>
      </c>
      <c r="D57" s="24">
        <v>2.7500000000000001E-158</v>
      </c>
      <c r="E57" s="24">
        <v>-0.48</v>
      </c>
      <c r="F57" s="24">
        <v>8.3499999999999999E-154</v>
      </c>
      <c r="G57" s="24">
        <v>33.5</v>
      </c>
      <c r="H57" s="24">
        <v>62.9</v>
      </c>
    </row>
    <row r="58" spans="1:8" x14ac:dyDescent="0.2">
      <c r="A58" s="25" t="s">
        <v>200</v>
      </c>
      <c r="B58" s="24">
        <v>2.0901380459999999</v>
      </c>
      <c r="C58" s="24">
        <v>1.097162196</v>
      </c>
      <c r="D58" s="24">
        <v>1.0699999999999999E-153</v>
      </c>
      <c r="E58" s="24">
        <v>-0.56000000000000005</v>
      </c>
      <c r="F58" s="24">
        <v>3.2500000000000001E-149</v>
      </c>
      <c r="G58" s="24">
        <v>23.799999999999997</v>
      </c>
      <c r="H58" s="24">
        <v>48.699999999999996</v>
      </c>
    </row>
    <row r="59" spans="1:8" x14ac:dyDescent="0.2">
      <c r="A59" s="25" t="s">
        <v>201</v>
      </c>
      <c r="B59" s="24">
        <v>2.738359913</v>
      </c>
      <c r="C59" s="24">
        <v>1.7583152310000001</v>
      </c>
      <c r="D59" s="24">
        <v>7.2799999999999986E-140</v>
      </c>
      <c r="E59" s="24">
        <v>-0.44</v>
      </c>
      <c r="F59" s="24">
        <v>2.2100000000000001E-135</v>
      </c>
      <c r="G59" s="24">
        <v>30.3</v>
      </c>
      <c r="H59" s="24">
        <v>57.599999999999994</v>
      </c>
    </row>
    <row r="60" spans="1:8" x14ac:dyDescent="0.2">
      <c r="A60" s="25" t="s">
        <v>202</v>
      </c>
      <c r="B60" s="24">
        <v>2.1696631549999998</v>
      </c>
      <c r="C60" s="24">
        <v>1.4704331900000001</v>
      </c>
      <c r="D60" s="24">
        <v>4.0999999999999997E-95</v>
      </c>
      <c r="E60" s="24">
        <v>-0.36</v>
      </c>
      <c r="F60" s="24">
        <v>1.25E-90</v>
      </c>
      <c r="G60" s="24">
        <v>28.4</v>
      </c>
      <c r="H60" s="24">
        <v>49.9</v>
      </c>
    </row>
    <row r="61" spans="1:8" x14ac:dyDescent="0.2">
      <c r="A61" s="25" t="s">
        <v>203</v>
      </c>
      <c r="B61" s="24">
        <v>1.1968772320000001</v>
      </c>
      <c r="C61" s="24">
        <v>0.64161725800000002</v>
      </c>
      <c r="D61" s="24">
        <v>3.39E-91</v>
      </c>
      <c r="E61" s="24">
        <v>-0.42</v>
      </c>
      <c r="F61" s="24">
        <v>1.03E-86</v>
      </c>
      <c r="G61" s="24">
        <v>18.399999999999999</v>
      </c>
      <c r="H61" s="24">
        <v>35.6</v>
      </c>
    </row>
    <row r="62" spans="1:8" x14ac:dyDescent="0.2">
      <c r="A62" s="25" t="s">
        <v>204</v>
      </c>
      <c r="B62" s="24">
        <v>5.0335541999999997E-2</v>
      </c>
      <c r="C62" s="24">
        <v>0</v>
      </c>
      <c r="D62" s="24">
        <v>1.2E-26</v>
      </c>
      <c r="E62" s="24">
        <v>-7.0000000000000007E-2</v>
      </c>
      <c r="F62" s="24">
        <v>3.64E-22</v>
      </c>
      <c r="G62" s="24">
        <v>0</v>
      </c>
      <c r="H62" s="24">
        <v>2.1999999999999997</v>
      </c>
    </row>
  </sheetData>
  <conditionalFormatting sqref="A49">
    <cfRule type="duplicateValues" dxfId="5" priority="5"/>
  </conditionalFormatting>
  <conditionalFormatting sqref="A50:A55">
    <cfRule type="duplicateValues" dxfId="4" priority="6"/>
  </conditionalFormatting>
  <conditionalFormatting sqref="A56">
    <cfRule type="duplicateValues" dxfId="3" priority="4"/>
  </conditionalFormatting>
  <conditionalFormatting sqref="A57">
    <cfRule type="duplicateValues" dxfId="2" priority="3"/>
  </conditionalFormatting>
  <conditionalFormatting sqref="A58:A61">
    <cfRule type="duplicateValues" dxfId="1" priority="2"/>
  </conditionalFormatting>
  <conditionalFormatting sqref="A62">
    <cfRule type="duplicateValues" dxfId="0" priority="1"/>
  </conditionalFormatting>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6EEFED-7D24-5049-A1B4-5884814E46D4}">
  <dimension ref="A1:U22"/>
  <sheetViews>
    <sheetView workbookViewId="0">
      <selection activeCell="N29" sqref="N29"/>
    </sheetView>
  </sheetViews>
  <sheetFormatPr baseColWidth="10" defaultColWidth="8.83203125" defaultRowHeight="16" x14ac:dyDescent="0.2"/>
  <cols>
    <col min="1" max="1" width="15.83203125" bestFit="1" customWidth="1"/>
    <col min="2" max="2" width="11.83203125" bestFit="1" customWidth="1"/>
    <col min="3" max="3" width="13.5" bestFit="1" customWidth="1"/>
    <col min="4" max="9" width="11.83203125" bestFit="1" customWidth="1"/>
    <col min="11" max="11" width="13.1640625" bestFit="1" customWidth="1"/>
    <col min="12" max="14" width="11.83203125" bestFit="1" customWidth="1"/>
    <col min="16" max="19" width="11.83203125" bestFit="1" customWidth="1"/>
  </cols>
  <sheetData>
    <row r="1" spans="1:21" x14ac:dyDescent="0.2">
      <c r="A1" s="2" t="s">
        <v>205</v>
      </c>
    </row>
    <row r="3" spans="1:21" x14ac:dyDescent="0.2">
      <c r="A3" s="26" t="s">
        <v>206</v>
      </c>
      <c r="B3" s="40" t="s">
        <v>207</v>
      </c>
      <c r="C3" s="40"/>
      <c r="D3" s="40"/>
      <c r="E3" s="40"/>
      <c r="F3" s="40"/>
      <c r="G3" s="40" t="s">
        <v>208</v>
      </c>
      <c r="H3" s="40"/>
      <c r="I3" s="40"/>
      <c r="J3" s="40"/>
      <c r="K3" s="40"/>
      <c r="L3" s="40" t="s">
        <v>209</v>
      </c>
      <c r="M3" s="40"/>
      <c r="N3" s="40"/>
      <c r="O3" s="40"/>
      <c r="P3" s="40"/>
      <c r="Q3" s="40" t="s">
        <v>210</v>
      </c>
      <c r="R3" s="40"/>
      <c r="S3" s="40"/>
      <c r="T3" s="40"/>
      <c r="U3" s="40"/>
    </row>
    <row r="4" spans="1:21" x14ac:dyDescent="0.2">
      <c r="A4" s="23">
        <v>1.3080620000000001</v>
      </c>
      <c r="B4" s="23">
        <v>93.132642000000004</v>
      </c>
      <c r="C4" s="23">
        <v>127.192213</v>
      </c>
      <c r="D4" s="23">
        <v>153.113731</v>
      </c>
      <c r="E4" s="23">
        <v>99.04871</v>
      </c>
      <c r="F4" s="23">
        <v>130.375845</v>
      </c>
      <c r="G4" s="23">
        <v>86.579868000000005</v>
      </c>
      <c r="H4" s="23">
        <v>126.6236</v>
      </c>
      <c r="I4" s="23">
        <v>135.325006</v>
      </c>
      <c r="J4" s="23">
        <v>127.61491599999999</v>
      </c>
      <c r="K4" s="23">
        <v>130.742572</v>
      </c>
      <c r="L4" s="23">
        <v>100.13291</v>
      </c>
      <c r="M4" s="23">
        <v>109.652773</v>
      </c>
      <c r="N4" s="23">
        <v>106.83377</v>
      </c>
      <c r="O4" s="23">
        <v>94.905282999999997</v>
      </c>
      <c r="P4" s="23">
        <v>89.989298000000005</v>
      </c>
      <c r="Q4" s="23">
        <v>92.287197000000006</v>
      </c>
      <c r="R4" s="23">
        <v>106.163162</v>
      </c>
      <c r="S4" s="23">
        <v>79.177856000000006</v>
      </c>
      <c r="T4" s="23">
        <v>75.491780000000006</v>
      </c>
      <c r="U4" s="23">
        <v>81.523415</v>
      </c>
    </row>
    <row r="5" spans="1:21" x14ac:dyDescent="0.2">
      <c r="A5" s="23">
        <v>7.7794740000000004</v>
      </c>
      <c r="B5" s="23">
        <v>88.344719999999995</v>
      </c>
      <c r="C5" s="23">
        <v>120.91284</v>
      </c>
      <c r="D5" s="23">
        <v>141.13323199999999</v>
      </c>
      <c r="E5" s="23">
        <v>96.476894999999999</v>
      </c>
      <c r="F5" s="23">
        <v>121.32328800000001</v>
      </c>
      <c r="G5" s="23">
        <v>82.572044000000005</v>
      </c>
      <c r="H5" s="23">
        <v>115.560044</v>
      </c>
      <c r="I5" s="23">
        <v>126.79262900000001</v>
      </c>
      <c r="J5" s="23">
        <v>118.57417599999999</v>
      </c>
      <c r="K5" s="23">
        <v>125.60678900000001</v>
      </c>
      <c r="L5" s="23">
        <v>92.896039999999999</v>
      </c>
      <c r="M5" s="23">
        <v>101.50504599999999</v>
      </c>
      <c r="N5" s="23">
        <v>99.669988000000004</v>
      </c>
      <c r="O5" s="23">
        <v>90.777189000000007</v>
      </c>
      <c r="P5" s="23">
        <v>83.095077000000003</v>
      </c>
      <c r="Q5" s="23">
        <v>84.115037999999998</v>
      </c>
      <c r="R5" s="23">
        <v>96.906864999999996</v>
      </c>
      <c r="S5" s="23">
        <v>70.570719999999994</v>
      </c>
      <c r="T5" s="23">
        <v>67.471153000000001</v>
      </c>
      <c r="U5" s="23">
        <v>74.741377</v>
      </c>
    </row>
    <row r="6" spans="1:21" x14ac:dyDescent="0.2">
      <c r="A6" s="23">
        <v>14.242825</v>
      </c>
      <c r="B6" s="23">
        <v>88.253698999999997</v>
      </c>
      <c r="C6" s="23">
        <v>119.75388100000001</v>
      </c>
      <c r="D6" s="23">
        <v>137.66980100000001</v>
      </c>
      <c r="E6" s="23">
        <v>94.458313000000004</v>
      </c>
      <c r="F6" s="23">
        <v>121.660302</v>
      </c>
      <c r="G6" s="23">
        <v>80.082724999999996</v>
      </c>
      <c r="H6" s="23">
        <v>112.615134</v>
      </c>
      <c r="I6" s="23">
        <v>122.214045</v>
      </c>
      <c r="J6" s="23">
        <v>115.804637</v>
      </c>
      <c r="K6" s="23">
        <v>123.61138699999999</v>
      </c>
      <c r="L6" s="23">
        <v>89.562639000000004</v>
      </c>
      <c r="M6" s="23">
        <v>98.314817000000005</v>
      </c>
      <c r="N6" s="23">
        <v>97.665441999999999</v>
      </c>
      <c r="O6" s="23">
        <v>88.590199999999996</v>
      </c>
      <c r="P6" s="23">
        <v>80.100464000000002</v>
      </c>
      <c r="Q6" s="23">
        <v>81.174567999999994</v>
      </c>
      <c r="R6" s="23">
        <v>92.966700000000003</v>
      </c>
      <c r="S6" s="23">
        <v>67.838718999999998</v>
      </c>
      <c r="T6" s="23">
        <v>64.242259000000004</v>
      </c>
      <c r="U6" s="23">
        <v>71.247515000000007</v>
      </c>
    </row>
    <row r="7" spans="1:21" x14ac:dyDescent="0.2">
      <c r="A7" s="23">
        <v>20.818757000000002</v>
      </c>
      <c r="B7" s="23">
        <v>51.152572999999997</v>
      </c>
      <c r="C7" s="23">
        <v>66.762770000000003</v>
      </c>
      <c r="D7" s="23">
        <v>77.559690000000003</v>
      </c>
      <c r="E7" s="23">
        <v>54.861697999999997</v>
      </c>
      <c r="F7" s="23">
        <v>63.425049000000001</v>
      </c>
      <c r="G7" s="23">
        <v>48.362969</v>
      </c>
      <c r="H7" s="23">
        <v>62.798378</v>
      </c>
      <c r="I7" s="23">
        <v>70.496289000000004</v>
      </c>
      <c r="J7" s="23">
        <v>60.146625</v>
      </c>
      <c r="K7" s="23">
        <v>65.521403000000007</v>
      </c>
      <c r="L7" s="23">
        <v>52.671686000000001</v>
      </c>
      <c r="M7" s="23">
        <v>57.556944999999999</v>
      </c>
      <c r="N7" s="23">
        <v>54.697429</v>
      </c>
      <c r="O7" s="23">
        <v>50.415795000000003</v>
      </c>
      <c r="P7" s="23">
        <v>48.978198999999996</v>
      </c>
      <c r="Q7" s="23">
        <v>52.282670000000003</v>
      </c>
      <c r="R7" s="23">
        <v>59.153770999999999</v>
      </c>
      <c r="S7" s="23">
        <v>49.574812000000001</v>
      </c>
      <c r="T7" s="23">
        <v>47.665927000000003</v>
      </c>
      <c r="U7" s="23">
        <v>50.886733</v>
      </c>
    </row>
    <row r="8" spans="1:21" x14ac:dyDescent="0.2">
      <c r="A8" s="23">
        <v>27.291727999999999</v>
      </c>
      <c r="B8" s="23">
        <v>47.914316999999997</v>
      </c>
      <c r="C8" s="23">
        <v>61.651249999999997</v>
      </c>
      <c r="D8" s="23">
        <v>69.436925000000002</v>
      </c>
      <c r="E8" s="23">
        <v>52.553570000000001</v>
      </c>
      <c r="F8" s="23">
        <v>57.519384000000002</v>
      </c>
      <c r="G8" s="23">
        <v>45.025489999999998</v>
      </c>
      <c r="H8" s="23">
        <v>58.734068000000001</v>
      </c>
      <c r="I8" s="23">
        <v>62.601292999999998</v>
      </c>
      <c r="J8" s="23">
        <v>57.215895000000003</v>
      </c>
      <c r="K8" s="23">
        <v>61.849151999999997</v>
      </c>
      <c r="L8" s="23">
        <v>52.219031999999999</v>
      </c>
      <c r="M8" s="23">
        <v>58.645769999999999</v>
      </c>
      <c r="N8" s="23">
        <v>54.571862000000003</v>
      </c>
      <c r="O8" s="23">
        <v>52.484186999999999</v>
      </c>
      <c r="P8" s="23">
        <v>48.802802999999997</v>
      </c>
      <c r="Q8" s="23">
        <v>55.220666999999999</v>
      </c>
      <c r="R8" s="23">
        <v>58.893084999999999</v>
      </c>
      <c r="S8" s="23">
        <v>49.009739000000003</v>
      </c>
      <c r="T8" s="23">
        <v>47.765512999999999</v>
      </c>
      <c r="U8" s="23">
        <v>51.853467999999999</v>
      </c>
    </row>
    <row r="9" spans="1:21" x14ac:dyDescent="0.2">
      <c r="A9" s="23">
        <v>33.763658999999997</v>
      </c>
      <c r="B9" s="23">
        <v>45.338914000000003</v>
      </c>
      <c r="C9" s="23">
        <v>58.310966999999998</v>
      </c>
      <c r="D9" s="23">
        <v>65.562861999999996</v>
      </c>
      <c r="E9" s="23">
        <v>48.690801999999998</v>
      </c>
      <c r="F9" s="23">
        <v>55.981983999999997</v>
      </c>
      <c r="G9" s="23">
        <v>43.494022999999999</v>
      </c>
      <c r="H9" s="23">
        <v>56.038482999999999</v>
      </c>
      <c r="I9" s="23">
        <v>60.008806999999997</v>
      </c>
      <c r="J9" s="23">
        <v>53.745010000000001</v>
      </c>
      <c r="K9" s="23">
        <v>59.609986999999997</v>
      </c>
      <c r="L9" s="23">
        <v>52.508656000000002</v>
      </c>
      <c r="M9" s="23">
        <v>58.817245</v>
      </c>
      <c r="N9" s="23">
        <v>54.868622999999999</v>
      </c>
      <c r="O9" s="23">
        <v>52.687671999999999</v>
      </c>
      <c r="P9" s="23">
        <v>47.81653</v>
      </c>
      <c r="Q9" s="23">
        <v>57.125239000000001</v>
      </c>
      <c r="R9" s="23">
        <v>59.965930999999998</v>
      </c>
      <c r="S9" s="23">
        <v>49.086253999999997</v>
      </c>
      <c r="T9" s="23">
        <v>47.777645999999997</v>
      </c>
      <c r="U9" s="23">
        <v>53.072544999999998</v>
      </c>
    </row>
    <row r="10" spans="1:21" x14ac:dyDescent="0.2">
      <c r="A10" s="23">
        <v>40.332310999999997</v>
      </c>
      <c r="B10" s="23">
        <v>126.40654499999999</v>
      </c>
      <c r="C10" s="23">
        <v>173.58254500000001</v>
      </c>
      <c r="D10" s="23">
        <v>191.732944</v>
      </c>
      <c r="E10" s="23">
        <v>137.925083</v>
      </c>
      <c r="F10" s="23">
        <v>176.850661</v>
      </c>
      <c r="G10" s="23">
        <v>108.55395</v>
      </c>
      <c r="H10" s="23">
        <v>152.10299000000001</v>
      </c>
      <c r="I10" s="23">
        <v>171.802065</v>
      </c>
      <c r="J10" s="23">
        <v>192.69309100000001</v>
      </c>
      <c r="K10" s="23">
        <v>160.854356</v>
      </c>
      <c r="L10" s="23">
        <v>118.937483</v>
      </c>
      <c r="M10" s="23">
        <v>106.155631</v>
      </c>
      <c r="N10" s="23">
        <v>100.66409</v>
      </c>
      <c r="O10" s="23">
        <v>96.144244</v>
      </c>
      <c r="P10" s="23">
        <v>74.092808000000005</v>
      </c>
      <c r="Q10" s="23">
        <v>68.731380000000001</v>
      </c>
      <c r="R10" s="23">
        <v>71.943554000000006</v>
      </c>
      <c r="S10" s="23">
        <v>46.203761999999998</v>
      </c>
      <c r="T10" s="23">
        <v>46.389938000000001</v>
      </c>
      <c r="U10" s="23">
        <v>60.241501</v>
      </c>
    </row>
    <row r="11" spans="1:21" x14ac:dyDescent="0.2">
      <c r="A11" s="23">
        <v>46.804501999999999</v>
      </c>
      <c r="B11" s="23">
        <v>131.83128199999999</v>
      </c>
      <c r="C11" s="23">
        <v>179.09922700000001</v>
      </c>
      <c r="D11" s="23">
        <v>204.792768</v>
      </c>
      <c r="E11" s="23">
        <v>144.96452199999999</v>
      </c>
      <c r="F11" s="23">
        <v>188.37516400000001</v>
      </c>
      <c r="G11" s="23">
        <v>99.927242000000007</v>
      </c>
      <c r="H11" s="23">
        <v>148.69802000000001</v>
      </c>
      <c r="I11" s="23">
        <v>164.58281600000001</v>
      </c>
      <c r="J11" s="23">
        <v>202.30387500000001</v>
      </c>
      <c r="K11" s="23">
        <v>178.189717</v>
      </c>
      <c r="L11" s="23">
        <v>90.238873999999996</v>
      </c>
      <c r="M11" s="23">
        <v>89.187597999999994</v>
      </c>
      <c r="N11" s="23">
        <v>82.474774999999994</v>
      </c>
      <c r="O11" s="23">
        <v>88.099735999999993</v>
      </c>
      <c r="P11" s="23">
        <v>63.081609999999998</v>
      </c>
      <c r="Q11" s="23">
        <v>57.490532000000002</v>
      </c>
      <c r="R11" s="23">
        <v>59.734884000000001</v>
      </c>
      <c r="S11" s="23">
        <v>40.498558000000003</v>
      </c>
      <c r="T11" s="23">
        <v>39.995997000000003</v>
      </c>
      <c r="U11" s="23">
        <v>51.743288</v>
      </c>
    </row>
    <row r="12" spans="1:21" x14ac:dyDescent="0.2">
      <c r="A12" s="23">
        <v>53.274873999999997</v>
      </c>
      <c r="B12" s="23">
        <v>123.34113499999999</v>
      </c>
      <c r="C12" s="23">
        <v>161.327371</v>
      </c>
      <c r="D12" s="23">
        <v>186.84831600000001</v>
      </c>
      <c r="E12" s="23">
        <v>134.98741999999999</v>
      </c>
      <c r="F12" s="23">
        <v>170.824974</v>
      </c>
      <c r="G12" s="23">
        <v>90.910317000000006</v>
      </c>
      <c r="H12" s="23">
        <v>134.66037399999999</v>
      </c>
      <c r="I12" s="23">
        <v>148.65090000000001</v>
      </c>
      <c r="J12" s="23">
        <v>179.66995900000001</v>
      </c>
      <c r="K12" s="23">
        <v>165.33425600000001</v>
      </c>
      <c r="L12" s="23">
        <v>73.708564999999993</v>
      </c>
      <c r="M12" s="23">
        <v>75.724564999999998</v>
      </c>
      <c r="N12" s="23">
        <v>69.851940999999997</v>
      </c>
      <c r="O12" s="23">
        <v>74.852621999999997</v>
      </c>
      <c r="P12" s="23">
        <v>54.665607000000001</v>
      </c>
      <c r="Q12" s="23">
        <v>50.560642999999999</v>
      </c>
      <c r="R12" s="23">
        <v>52.777186</v>
      </c>
      <c r="S12" s="23">
        <v>35.376040000000003</v>
      </c>
      <c r="T12" s="23">
        <v>34.201647999999999</v>
      </c>
      <c r="U12" s="23">
        <v>46.357236999999998</v>
      </c>
    </row>
    <row r="13" spans="1:21" x14ac:dyDescent="0.2">
      <c r="A13" s="23">
        <v>59.863025</v>
      </c>
      <c r="B13" s="23">
        <v>36.210123000000003</v>
      </c>
      <c r="C13" s="23">
        <v>46.187547000000002</v>
      </c>
      <c r="D13" s="23">
        <v>47.226410999999999</v>
      </c>
      <c r="E13" s="23">
        <v>44.686647000000001</v>
      </c>
      <c r="F13" s="23">
        <v>43.709862999999999</v>
      </c>
      <c r="G13" s="23">
        <v>33.172820000000002</v>
      </c>
      <c r="H13" s="23">
        <v>41.079785000000001</v>
      </c>
      <c r="I13" s="23">
        <v>43.822226999999998</v>
      </c>
      <c r="J13" s="23">
        <v>41.984515999999999</v>
      </c>
      <c r="K13" s="23">
        <v>45.155563999999998</v>
      </c>
      <c r="L13" s="23">
        <v>34.337839000000002</v>
      </c>
      <c r="M13" s="23">
        <v>35.364441999999997</v>
      </c>
      <c r="N13" s="23">
        <v>32.721834000000001</v>
      </c>
      <c r="O13" s="23">
        <v>33.591825</v>
      </c>
      <c r="P13" s="23">
        <v>30.270371000000001</v>
      </c>
      <c r="Q13" s="23">
        <v>31.360952000000001</v>
      </c>
      <c r="R13" s="23">
        <v>32.845872999999997</v>
      </c>
      <c r="S13" s="23">
        <v>28.859166999999999</v>
      </c>
      <c r="T13" s="23">
        <v>31.080876</v>
      </c>
      <c r="U13" s="23">
        <v>32.860303000000002</v>
      </c>
    </row>
    <row r="14" spans="1:21" x14ac:dyDescent="0.2">
      <c r="A14" s="23">
        <v>66.343536999999998</v>
      </c>
      <c r="B14" s="23">
        <v>34.473747000000003</v>
      </c>
      <c r="C14" s="23">
        <v>43.504071000000003</v>
      </c>
      <c r="D14" s="23">
        <v>47.183768999999998</v>
      </c>
      <c r="E14" s="23">
        <v>39.941608000000002</v>
      </c>
      <c r="F14" s="23">
        <v>40.757809000000002</v>
      </c>
      <c r="G14" s="23">
        <v>32.437122000000002</v>
      </c>
      <c r="H14" s="23">
        <v>41.060549999999999</v>
      </c>
      <c r="I14" s="23">
        <v>42.841506000000003</v>
      </c>
      <c r="J14" s="23">
        <v>41.682276000000002</v>
      </c>
      <c r="K14" s="23">
        <v>43.785963000000002</v>
      </c>
      <c r="L14" s="23">
        <v>33.473030999999999</v>
      </c>
      <c r="M14" s="23">
        <v>35.830190999999999</v>
      </c>
      <c r="N14" s="23">
        <v>32.280448</v>
      </c>
      <c r="O14" s="23">
        <v>33.197215999999997</v>
      </c>
      <c r="P14" s="23">
        <v>29.611709999999999</v>
      </c>
      <c r="Q14" s="23">
        <v>29.894883</v>
      </c>
      <c r="R14" s="23">
        <v>32.090454000000001</v>
      </c>
      <c r="S14" s="23">
        <v>28.485004</v>
      </c>
      <c r="T14" s="23">
        <v>29.239379</v>
      </c>
      <c r="U14" s="23">
        <v>31.811786999999999</v>
      </c>
    </row>
    <row r="15" spans="1:21" x14ac:dyDescent="0.2">
      <c r="A15" s="23">
        <v>72.824827999999997</v>
      </c>
      <c r="B15" s="23">
        <v>33.576770000000003</v>
      </c>
      <c r="C15" s="23">
        <v>42.309319000000002</v>
      </c>
      <c r="D15" s="23">
        <v>46.020848000000001</v>
      </c>
      <c r="E15" s="23">
        <v>37.627102999999998</v>
      </c>
      <c r="F15" s="23">
        <v>39.921610999999999</v>
      </c>
      <c r="G15" s="23">
        <v>32.286242999999999</v>
      </c>
      <c r="H15" s="23">
        <v>39.549399000000001</v>
      </c>
      <c r="I15" s="23">
        <v>42.144516000000003</v>
      </c>
      <c r="J15" s="23">
        <v>40.097121000000001</v>
      </c>
      <c r="K15" s="23">
        <v>42.792364999999997</v>
      </c>
      <c r="L15" s="23">
        <v>32.168619999999997</v>
      </c>
      <c r="M15" s="23">
        <v>33.805467</v>
      </c>
      <c r="N15" s="23">
        <v>30.918704000000002</v>
      </c>
      <c r="O15" s="23">
        <v>31.518833000000001</v>
      </c>
      <c r="P15" s="23">
        <v>28.415206000000001</v>
      </c>
      <c r="Q15" s="23">
        <v>29.526893000000001</v>
      </c>
      <c r="R15" s="23">
        <v>31.544008999999999</v>
      </c>
      <c r="S15" s="23">
        <v>27.295504999999999</v>
      </c>
      <c r="T15" s="23">
        <v>27.401706999999998</v>
      </c>
      <c r="U15" s="23">
        <v>30.588412000000002</v>
      </c>
    </row>
    <row r="17" spans="1:19" x14ac:dyDescent="0.2">
      <c r="A17" s="2" t="s">
        <v>211</v>
      </c>
      <c r="F17" s="2" t="s">
        <v>212</v>
      </c>
      <c r="K17" s="2" t="s">
        <v>213</v>
      </c>
      <c r="P17" s="2" t="s">
        <v>214</v>
      </c>
    </row>
    <row r="18" spans="1:19" x14ac:dyDescent="0.2">
      <c r="A18" s="22" t="s">
        <v>215</v>
      </c>
      <c r="B18" s="22" t="s">
        <v>216</v>
      </c>
      <c r="C18" s="22" t="s">
        <v>217</v>
      </c>
      <c r="D18" s="22" t="s">
        <v>218</v>
      </c>
      <c r="F18" s="22" t="s">
        <v>215</v>
      </c>
      <c r="G18" s="22" t="s">
        <v>216</v>
      </c>
      <c r="H18" s="22" t="s">
        <v>217</v>
      </c>
      <c r="I18" s="22" t="s">
        <v>218</v>
      </c>
      <c r="K18" s="22" t="s">
        <v>215</v>
      </c>
      <c r="L18" s="22" t="s">
        <v>216</v>
      </c>
      <c r="M18" s="22" t="s">
        <v>217</v>
      </c>
      <c r="N18" s="22" t="s">
        <v>218</v>
      </c>
      <c r="P18" s="22" t="s">
        <v>215</v>
      </c>
      <c r="Q18" s="22" t="s">
        <v>216</v>
      </c>
      <c r="R18" s="22" t="s">
        <v>217</v>
      </c>
      <c r="S18" s="22" t="s">
        <v>218</v>
      </c>
    </row>
    <row r="19" spans="1:19" x14ac:dyDescent="0.2">
      <c r="A19" s="23">
        <v>77.44</v>
      </c>
      <c r="B19" s="23">
        <v>73.069999999999993</v>
      </c>
      <c r="C19" s="23">
        <v>57.39</v>
      </c>
      <c r="D19" s="23">
        <v>51.65</v>
      </c>
      <c r="F19" s="23">
        <v>136.79</v>
      </c>
      <c r="G19" s="23">
        <v>109.15</v>
      </c>
      <c r="H19" s="23">
        <v>72.349999999999994</v>
      </c>
      <c r="I19" s="23">
        <v>40.4</v>
      </c>
      <c r="K19" s="23">
        <v>11.76</v>
      </c>
      <c r="L19" s="23">
        <v>56.58</v>
      </c>
      <c r="M19" s="23">
        <v>40.76</v>
      </c>
      <c r="N19" s="23">
        <v>28.89</v>
      </c>
      <c r="P19" s="23">
        <v>61.44</v>
      </c>
      <c r="Q19" s="23">
        <v>56.58</v>
      </c>
      <c r="R19" s="23">
        <v>36.89</v>
      </c>
      <c r="S19" s="23">
        <v>28.89</v>
      </c>
    </row>
    <row r="20" spans="1:19" x14ac:dyDescent="0.2">
      <c r="A20" s="23">
        <v>91.65</v>
      </c>
      <c r="B20" s="23">
        <v>80.069999999999993</v>
      </c>
      <c r="C20" s="23">
        <v>64.510000000000005</v>
      </c>
      <c r="D20" s="23">
        <v>40.54</v>
      </c>
      <c r="F20" s="23">
        <v>158.77000000000001</v>
      </c>
      <c r="G20" s="23">
        <v>122.44</v>
      </c>
      <c r="H20" s="23">
        <v>69.75</v>
      </c>
      <c r="I20" s="23">
        <v>18.91</v>
      </c>
      <c r="K20" s="23">
        <v>16</v>
      </c>
      <c r="L20" s="23">
        <v>62.21</v>
      </c>
      <c r="M20" s="23">
        <v>42.97</v>
      </c>
      <c r="N20" s="23">
        <v>18.260000000000002</v>
      </c>
      <c r="P20" s="23">
        <v>72.11</v>
      </c>
      <c r="Q20" s="23">
        <v>62.21</v>
      </c>
      <c r="R20" s="23">
        <v>40.76</v>
      </c>
      <c r="S20" s="23">
        <v>18.260000000000002</v>
      </c>
    </row>
    <row r="21" spans="1:19" x14ac:dyDescent="0.2">
      <c r="A21" s="23">
        <v>56.83</v>
      </c>
      <c r="B21" s="23">
        <v>75.709999999999994</v>
      </c>
      <c r="C21" s="23">
        <v>57.07</v>
      </c>
      <c r="D21" s="23">
        <v>36.840000000000003</v>
      </c>
      <c r="F21" s="23">
        <v>107.34</v>
      </c>
      <c r="G21" s="23">
        <v>162.21</v>
      </c>
      <c r="H21" s="23">
        <v>64.63</v>
      </c>
      <c r="I21" s="23">
        <v>18.989999999999998</v>
      </c>
      <c r="K21" s="23">
        <v>11.06</v>
      </c>
      <c r="L21" s="23">
        <v>62.06</v>
      </c>
      <c r="M21" s="23">
        <v>38.17</v>
      </c>
      <c r="N21" s="23">
        <v>16.579999999999998</v>
      </c>
      <c r="P21" s="23">
        <v>45.77</v>
      </c>
      <c r="Q21" s="23">
        <v>62.06</v>
      </c>
      <c r="R21" s="23">
        <v>38.17</v>
      </c>
      <c r="S21" s="23">
        <v>16.579999999999998</v>
      </c>
    </row>
    <row r="22" spans="1:19" x14ac:dyDescent="0.2">
      <c r="A22" s="23">
        <v>81.739999999999995</v>
      </c>
      <c r="B22" s="23">
        <v>80.819999999999993</v>
      </c>
      <c r="C22" s="23">
        <v>51.69</v>
      </c>
      <c r="D22" s="23">
        <v>40.659999999999997</v>
      </c>
      <c r="F22" s="23">
        <v>148.44999999999999</v>
      </c>
      <c r="G22" s="23">
        <v>135.4</v>
      </c>
      <c r="H22" s="23">
        <v>45.68</v>
      </c>
      <c r="I22" s="23">
        <v>29.65</v>
      </c>
      <c r="K22" s="23">
        <v>16.059999999999999</v>
      </c>
      <c r="L22" s="23">
        <v>64</v>
      </c>
      <c r="M22" s="23">
        <v>31.12</v>
      </c>
      <c r="N22" s="23">
        <v>20.36</v>
      </c>
      <c r="P22" s="23">
        <v>65.680000000000007</v>
      </c>
      <c r="Q22" s="23">
        <v>64</v>
      </c>
      <c r="R22" s="23">
        <v>31.12</v>
      </c>
      <c r="S22" s="23">
        <v>20.36</v>
      </c>
    </row>
  </sheetData>
  <mergeCells count="4">
    <mergeCell ref="B3:F3"/>
    <mergeCell ref="G3:K3"/>
    <mergeCell ref="L3:P3"/>
    <mergeCell ref="Q3:U3"/>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6E0C3-75C2-6043-88D8-2CBD586CED02}">
  <dimension ref="A1:F7"/>
  <sheetViews>
    <sheetView workbookViewId="0">
      <selection activeCell="H12" sqref="H12"/>
    </sheetView>
  </sheetViews>
  <sheetFormatPr baseColWidth="10" defaultColWidth="8.83203125" defaultRowHeight="16" x14ac:dyDescent="0.2"/>
  <cols>
    <col min="1" max="1" width="15.83203125" bestFit="1" customWidth="1"/>
    <col min="2" max="2" width="11.83203125" bestFit="1" customWidth="1"/>
    <col min="3" max="3" width="13.5" bestFit="1" customWidth="1"/>
    <col min="4" max="9" width="11.83203125" bestFit="1" customWidth="1"/>
    <col min="11" max="11" width="13.1640625" bestFit="1" customWidth="1"/>
    <col min="12" max="14" width="11.83203125" bestFit="1" customWidth="1"/>
    <col min="16" max="19" width="11.83203125" bestFit="1" customWidth="1"/>
  </cols>
  <sheetData>
    <row r="1" spans="1:6" x14ac:dyDescent="0.2">
      <c r="A1" s="2" t="s">
        <v>219</v>
      </c>
    </row>
    <row r="3" spans="1:6" x14ac:dyDescent="0.2">
      <c r="A3" s="22" t="s">
        <v>215</v>
      </c>
      <c r="B3" s="22" t="s">
        <v>216</v>
      </c>
      <c r="C3" s="22" t="s">
        <v>220</v>
      </c>
      <c r="D3" s="22" t="s">
        <v>217</v>
      </c>
      <c r="E3" s="22" t="s">
        <v>218</v>
      </c>
      <c r="F3" s="22" t="s">
        <v>221</v>
      </c>
    </row>
    <row r="4" spans="1:6" x14ac:dyDescent="0.2">
      <c r="A4" s="23">
        <v>110.5782</v>
      </c>
      <c r="B4" s="23">
        <v>104.8818</v>
      </c>
      <c r="C4" s="23">
        <v>101.73090000000001</v>
      </c>
      <c r="D4" s="23">
        <v>95.139600000000002</v>
      </c>
      <c r="E4" s="23">
        <v>105.87860000000001</v>
      </c>
      <c r="F4" s="23">
        <v>95.766570000000002</v>
      </c>
    </row>
    <row r="5" spans="1:6" x14ac:dyDescent="0.2">
      <c r="A5" s="23">
        <v>96.752589999999998</v>
      </c>
      <c r="B5" s="23">
        <v>100.8788</v>
      </c>
      <c r="C5" s="23">
        <v>94.528700000000001</v>
      </c>
      <c r="D5" s="23">
        <v>96.634690000000006</v>
      </c>
      <c r="E5" s="23">
        <v>88.483999999999995</v>
      </c>
      <c r="F5" s="23">
        <v>92.133330000000001</v>
      </c>
    </row>
    <row r="6" spans="1:6" x14ac:dyDescent="0.2">
      <c r="A6" s="23">
        <v>95.675470000000004</v>
      </c>
      <c r="B6" s="23">
        <v>96.554310000000001</v>
      </c>
      <c r="C6" s="23">
        <v>102.0042</v>
      </c>
      <c r="D6" s="23">
        <v>99.31944</v>
      </c>
      <c r="E6" s="23">
        <v>88.532229999999998</v>
      </c>
      <c r="F6" s="23">
        <v>90.252399999999994</v>
      </c>
    </row>
    <row r="7" spans="1:6" x14ac:dyDescent="0.2">
      <c r="A7" s="23">
        <v>96.993729999999999</v>
      </c>
      <c r="B7" s="23">
        <v>93.869569999999996</v>
      </c>
      <c r="C7" s="23">
        <v>94.512619999999998</v>
      </c>
      <c r="D7" s="23">
        <v>94.062479999999994</v>
      </c>
      <c r="E7" s="23">
        <v>91.876109999999997</v>
      </c>
      <c r="F7" s="23">
        <v>94.33578</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304E90-1092-B84F-9DF4-1197F4056F8B}">
  <dimension ref="A1:I7"/>
  <sheetViews>
    <sheetView workbookViewId="0">
      <selection activeCell="D16" sqref="D16"/>
    </sheetView>
  </sheetViews>
  <sheetFormatPr baseColWidth="10" defaultRowHeight="16" x14ac:dyDescent="0.2"/>
  <sheetData>
    <row r="1" spans="1:9" x14ac:dyDescent="0.2">
      <c r="A1" s="27" t="s">
        <v>222</v>
      </c>
      <c r="B1" s="28"/>
      <c r="C1" s="28"/>
      <c r="D1" s="28"/>
      <c r="E1" s="28"/>
      <c r="F1" s="28"/>
      <c r="G1" s="28"/>
      <c r="H1" s="28"/>
      <c r="I1" s="28"/>
    </row>
    <row r="2" spans="1:9" x14ac:dyDescent="0.2">
      <c r="A2" s="28"/>
      <c r="B2" s="28"/>
      <c r="C2" s="28"/>
      <c r="D2" s="28"/>
      <c r="E2" s="28"/>
      <c r="F2" s="28"/>
      <c r="G2" s="28"/>
      <c r="H2" s="28"/>
      <c r="I2" s="28"/>
    </row>
    <row r="3" spans="1:9" ht="28" x14ac:dyDescent="0.2">
      <c r="A3" s="29" t="s">
        <v>122</v>
      </c>
      <c r="B3" s="29" t="s">
        <v>123</v>
      </c>
      <c r="C3" s="29" t="s">
        <v>124</v>
      </c>
      <c r="D3" s="29" t="s">
        <v>223</v>
      </c>
      <c r="E3" s="29" t="s">
        <v>126</v>
      </c>
      <c r="F3" s="29" t="s">
        <v>127</v>
      </c>
      <c r="G3" s="29" t="s">
        <v>128</v>
      </c>
      <c r="H3" s="29" t="s">
        <v>129</v>
      </c>
      <c r="I3" s="28"/>
    </row>
    <row r="4" spans="1:9" x14ac:dyDescent="0.2">
      <c r="A4" s="28" t="s">
        <v>224</v>
      </c>
      <c r="B4" s="28">
        <v>0.11157300000000001</v>
      </c>
      <c r="C4" s="28">
        <v>0.18105199999999999</v>
      </c>
      <c r="D4" s="28">
        <v>8.7470999999999993E-2</v>
      </c>
      <c r="E4" s="28">
        <v>4.5099999999999998E-14</v>
      </c>
      <c r="F4" s="28">
        <v>1.37E-9</v>
      </c>
      <c r="G4" s="28">
        <v>7.1</v>
      </c>
      <c r="H4" s="28">
        <v>4</v>
      </c>
      <c r="I4" s="28"/>
    </row>
    <row r="5" spans="1:9" x14ac:dyDescent="0.2">
      <c r="A5" s="28" t="s">
        <v>225</v>
      </c>
      <c r="B5" s="28">
        <v>0.14299500000000001</v>
      </c>
      <c r="C5" s="28">
        <v>1.9217999999999999E-2</v>
      </c>
      <c r="D5" s="28">
        <v>-0.16536000000000001</v>
      </c>
      <c r="E5" s="28">
        <v>1.19E-40</v>
      </c>
      <c r="F5" s="28">
        <v>3.6199999999999997E-36</v>
      </c>
      <c r="G5" s="28">
        <v>1.2</v>
      </c>
      <c r="H5" s="28">
        <v>6</v>
      </c>
      <c r="I5" s="28"/>
    </row>
    <row r="6" spans="1:9" x14ac:dyDescent="0.2">
      <c r="A6" s="28"/>
      <c r="B6" s="28"/>
      <c r="C6" s="28"/>
      <c r="D6" s="28"/>
      <c r="E6" s="28"/>
      <c r="F6" s="28"/>
      <c r="G6" s="28"/>
      <c r="H6" s="28"/>
      <c r="I6" s="28"/>
    </row>
    <row r="7" spans="1:9" x14ac:dyDescent="0.2">
      <c r="A7" s="28"/>
      <c r="B7" s="28"/>
      <c r="C7" s="28"/>
      <c r="D7" s="28"/>
      <c r="E7" s="28"/>
      <c r="F7" s="28"/>
      <c r="G7" s="28"/>
      <c r="H7" s="28"/>
      <c r="I7" s="28"/>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BE62A7-C7B6-C642-89F2-9DA75B7CF401}">
  <dimension ref="A1:B7"/>
  <sheetViews>
    <sheetView workbookViewId="0">
      <selection activeCell="D16" sqref="D16"/>
    </sheetView>
  </sheetViews>
  <sheetFormatPr baseColWidth="10" defaultRowHeight="16" x14ac:dyDescent="0.2"/>
  <sheetData>
    <row r="1" spans="1:2" x14ac:dyDescent="0.2">
      <c r="A1" s="2" t="s">
        <v>226</v>
      </c>
    </row>
    <row r="2" spans="1:2" x14ac:dyDescent="0.2">
      <c r="A2" s="22" t="s">
        <v>227</v>
      </c>
      <c r="B2" s="22" t="s">
        <v>228</v>
      </c>
    </row>
    <row r="3" spans="1:2" x14ac:dyDescent="0.2">
      <c r="A3" s="23">
        <v>95.926609999999997</v>
      </c>
      <c r="B3" s="23">
        <v>188.24299999999999</v>
      </c>
    </row>
    <row r="4" spans="1:2" x14ac:dyDescent="0.2">
      <c r="A4" s="23">
        <v>40.095889999999997</v>
      </c>
      <c r="B4" s="23">
        <v>96.355549999999994</v>
      </c>
    </row>
    <row r="5" spans="1:2" x14ac:dyDescent="0.2">
      <c r="A5" s="23">
        <v>70.427279999999996</v>
      </c>
      <c r="B5" s="23">
        <v>181.04499999999999</v>
      </c>
    </row>
    <row r="6" spans="1:2" x14ac:dyDescent="0.2">
      <c r="A6" s="23">
        <v>27.249099999999999</v>
      </c>
      <c r="B6" s="23">
        <v>152.45670000000001</v>
      </c>
    </row>
    <row r="7" spans="1:2" x14ac:dyDescent="0.2">
      <c r="A7" s="23">
        <v>58.80151</v>
      </c>
      <c r="B7" s="23">
        <v>100.2732</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893658-CC81-C847-BCCB-9EA6D4BD10AB}">
  <dimension ref="A1:K4"/>
  <sheetViews>
    <sheetView workbookViewId="0">
      <selection activeCell="L22" sqref="L21:L22"/>
    </sheetView>
  </sheetViews>
  <sheetFormatPr baseColWidth="10" defaultRowHeight="16" x14ac:dyDescent="0.2"/>
  <sheetData>
    <row r="1" spans="1:11" x14ac:dyDescent="0.2">
      <c r="A1" s="2" t="s">
        <v>229</v>
      </c>
    </row>
    <row r="2" spans="1:11" x14ac:dyDescent="0.2">
      <c r="A2" s="13"/>
      <c r="B2" s="41" t="s">
        <v>230</v>
      </c>
      <c r="C2" s="41"/>
      <c r="D2" s="41"/>
      <c r="E2" s="41"/>
      <c r="F2" s="41"/>
      <c r="G2" s="41" t="s">
        <v>231</v>
      </c>
      <c r="H2" s="41"/>
      <c r="I2" s="41"/>
      <c r="J2" s="41"/>
      <c r="K2" s="41"/>
    </row>
    <row r="3" spans="1:11" x14ac:dyDescent="0.2">
      <c r="A3" s="30" t="s">
        <v>232</v>
      </c>
      <c r="B3" s="31">
        <v>114.46120000000001</v>
      </c>
      <c r="C3" s="31">
        <v>29.123709999999999</v>
      </c>
      <c r="D3" s="31">
        <v>112.8676</v>
      </c>
      <c r="E3" s="31">
        <v>103.16200000000001</v>
      </c>
      <c r="F3" s="31">
        <v>14.705249999999999</v>
      </c>
      <c r="G3" s="31">
        <v>104.3369</v>
      </c>
      <c r="H3" s="31">
        <v>34.609610000000004</v>
      </c>
      <c r="I3" s="31">
        <v>125.3887</v>
      </c>
      <c r="J3" s="31">
        <v>86.619290000000007</v>
      </c>
      <c r="K3" s="31">
        <v>41.420560000000002</v>
      </c>
    </row>
    <row r="4" spans="1:11" x14ac:dyDescent="0.2">
      <c r="A4" s="30" t="s">
        <v>233</v>
      </c>
      <c r="B4" s="31">
        <v>19.444890000000001</v>
      </c>
      <c r="C4" s="31">
        <v>13.706519999999999</v>
      </c>
      <c r="D4" s="31">
        <v>38.430160000000001</v>
      </c>
      <c r="E4" s="31">
        <v>71.005579999999995</v>
      </c>
      <c r="F4" s="31">
        <v>66.664640000000006</v>
      </c>
      <c r="G4" s="31">
        <v>119.11279999999999</v>
      </c>
      <c r="H4" s="31">
        <v>101.453</v>
      </c>
      <c r="I4" s="31">
        <v>136.15969999999999</v>
      </c>
      <c r="J4" s="31">
        <v>116.488</v>
      </c>
      <c r="K4" s="31">
        <v>105.10429999999999</v>
      </c>
    </row>
  </sheetData>
  <mergeCells count="2">
    <mergeCell ref="B2:F2"/>
    <mergeCell ref="G2:K2"/>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E9509B-E319-5143-B8A0-9408C350E80D}">
  <dimension ref="A1:B7"/>
  <sheetViews>
    <sheetView workbookViewId="0">
      <selection activeCell="E14" sqref="E14"/>
    </sheetView>
  </sheetViews>
  <sheetFormatPr baseColWidth="10" defaultRowHeight="16" x14ac:dyDescent="0.2"/>
  <sheetData>
    <row r="1" spans="1:2" x14ac:dyDescent="0.2">
      <c r="A1" s="2" t="s">
        <v>234</v>
      </c>
    </row>
    <row r="2" spans="1:2" x14ac:dyDescent="0.2">
      <c r="A2" s="22" t="s">
        <v>232</v>
      </c>
      <c r="B2" s="22" t="s">
        <v>233</v>
      </c>
    </row>
    <row r="3" spans="1:2" x14ac:dyDescent="0.2">
      <c r="A3" s="23">
        <v>0.91154800000000002</v>
      </c>
      <c r="B3" s="23">
        <v>6.1256630000000003</v>
      </c>
    </row>
    <row r="4" spans="1:2" x14ac:dyDescent="0.2">
      <c r="A4" s="23">
        <v>0.19642100000000001</v>
      </c>
      <c r="B4" s="23">
        <v>7.4018079999999999</v>
      </c>
    </row>
    <row r="5" spans="1:2" x14ac:dyDescent="0.2">
      <c r="A5" s="23">
        <v>1.816719</v>
      </c>
      <c r="B5" s="23">
        <v>3.5430429999999999</v>
      </c>
    </row>
    <row r="6" spans="1:2" x14ac:dyDescent="0.2">
      <c r="A6" s="23">
        <v>1.1109370000000001</v>
      </c>
      <c r="B6" s="23">
        <v>1.640547</v>
      </c>
    </row>
    <row r="7" spans="1:2" x14ac:dyDescent="0.2">
      <c r="A7" s="23">
        <v>0.83964300000000003</v>
      </c>
      <c r="B7" s="23">
        <v>1.5766119999999999</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E04A8B-660C-C841-A4AE-D0993D991516}">
  <dimension ref="A1:V22"/>
  <sheetViews>
    <sheetView workbookViewId="0">
      <selection activeCell="J21" sqref="J21"/>
    </sheetView>
  </sheetViews>
  <sheetFormatPr baseColWidth="10" defaultColWidth="8.83203125" defaultRowHeight="16" x14ac:dyDescent="0.2"/>
  <cols>
    <col min="1" max="1" width="19.1640625" bestFit="1" customWidth="1"/>
    <col min="2" max="2" width="15" bestFit="1" customWidth="1"/>
    <col min="3" max="3" width="21.1640625" customWidth="1"/>
    <col min="4" max="4" width="13.83203125" customWidth="1"/>
    <col min="5" max="5" width="22.6640625" customWidth="1"/>
    <col min="6" max="6" width="13.83203125" customWidth="1"/>
  </cols>
  <sheetData>
    <row r="1" spans="1:22" x14ac:dyDescent="0.2">
      <c r="A1" s="1" t="s">
        <v>0</v>
      </c>
      <c r="B1" s="1" t="s">
        <v>1</v>
      </c>
      <c r="C1" s="1" t="s">
        <v>2</v>
      </c>
      <c r="D1" s="1" t="s">
        <v>3</v>
      </c>
      <c r="E1" s="1" t="s">
        <v>4</v>
      </c>
      <c r="F1" s="1" t="s">
        <v>5</v>
      </c>
      <c r="G1" s="1" t="s">
        <v>6</v>
      </c>
      <c r="H1" s="1" t="s">
        <v>7</v>
      </c>
      <c r="J1" s="1" t="s">
        <v>4</v>
      </c>
      <c r="K1" s="1" t="s">
        <v>5</v>
      </c>
      <c r="L1" s="1" t="s">
        <v>6</v>
      </c>
      <c r="M1" s="1" t="s">
        <v>7</v>
      </c>
      <c r="N1" s="1" t="s">
        <v>59</v>
      </c>
      <c r="O1" s="1" t="s">
        <v>60</v>
      </c>
      <c r="P1" s="4" t="s">
        <v>61</v>
      </c>
      <c r="Q1" s="1" t="s">
        <v>62</v>
      </c>
      <c r="R1" s="4" t="s">
        <v>63</v>
      </c>
      <c r="S1" s="1" t="s">
        <v>64</v>
      </c>
      <c r="T1" s="1" t="s">
        <v>65</v>
      </c>
      <c r="U1" s="4" t="s">
        <v>66</v>
      </c>
      <c r="V1" s="1" t="s">
        <v>67</v>
      </c>
    </row>
    <row r="2" spans="1:22" x14ac:dyDescent="0.2">
      <c r="A2" t="s">
        <v>8</v>
      </c>
      <c r="B2" t="s">
        <v>9</v>
      </c>
      <c r="C2" t="s">
        <v>10</v>
      </c>
      <c r="D2" t="s">
        <v>11</v>
      </c>
      <c r="E2" t="s">
        <v>12</v>
      </c>
      <c r="F2" t="s">
        <v>13</v>
      </c>
      <c r="G2" t="s">
        <v>14</v>
      </c>
      <c r="H2" s="2" t="s">
        <v>15</v>
      </c>
      <c r="J2" t="s">
        <v>68</v>
      </c>
      <c r="K2" t="s">
        <v>69</v>
      </c>
      <c r="L2" t="s">
        <v>21</v>
      </c>
      <c r="M2" t="s">
        <v>27</v>
      </c>
      <c r="N2" t="s">
        <v>70</v>
      </c>
      <c r="O2" t="s">
        <v>18</v>
      </c>
      <c r="P2" s="5" t="s">
        <v>71</v>
      </c>
      <c r="Q2" t="s">
        <v>72</v>
      </c>
      <c r="R2" s="5" t="s">
        <v>73</v>
      </c>
      <c r="S2" t="s">
        <v>74</v>
      </c>
      <c r="T2" t="s">
        <v>75</v>
      </c>
      <c r="U2" s="5"/>
      <c r="V2" t="s">
        <v>75</v>
      </c>
    </row>
    <row r="3" spans="1:22" x14ac:dyDescent="0.2">
      <c r="A3" t="s">
        <v>16</v>
      </c>
      <c r="B3" t="s">
        <v>17</v>
      </c>
      <c r="C3" t="s">
        <v>10</v>
      </c>
      <c r="D3" t="s">
        <v>11</v>
      </c>
      <c r="E3" t="s">
        <v>12</v>
      </c>
      <c r="F3" t="s">
        <v>13</v>
      </c>
      <c r="G3" t="s">
        <v>14</v>
      </c>
      <c r="H3" s="3" t="s">
        <v>18</v>
      </c>
      <c r="J3" t="s">
        <v>68</v>
      </c>
      <c r="K3" t="s">
        <v>69</v>
      </c>
      <c r="L3" t="s">
        <v>14</v>
      </c>
      <c r="M3" t="s">
        <v>15</v>
      </c>
      <c r="N3" t="s">
        <v>70</v>
      </c>
      <c r="O3" t="s">
        <v>18</v>
      </c>
      <c r="P3" s="5" t="s">
        <v>76</v>
      </c>
      <c r="Q3" t="s">
        <v>77</v>
      </c>
      <c r="R3" s="5"/>
      <c r="S3" t="s">
        <v>78</v>
      </c>
      <c r="T3" t="s">
        <v>79</v>
      </c>
      <c r="U3" s="6" t="s">
        <v>80</v>
      </c>
      <c r="V3" t="s">
        <v>79</v>
      </c>
    </row>
    <row r="4" spans="1:22" x14ac:dyDescent="0.2">
      <c r="A4" t="s">
        <v>19</v>
      </c>
      <c r="B4" t="s">
        <v>20</v>
      </c>
      <c r="C4" t="s">
        <v>10</v>
      </c>
      <c r="D4" t="s">
        <v>11</v>
      </c>
      <c r="E4" t="s">
        <v>12</v>
      </c>
      <c r="F4" t="s">
        <v>13</v>
      </c>
      <c r="G4" t="s">
        <v>21</v>
      </c>
      <c r="H4" t="s">
        <v>22</v>
      </c>
      <c r="J4" t="s">
        <v>68</v>
      </c>
      <c r="K4" t="s">
        <v>69</v>
      </c>
      <c r="L4" t="s">
        <v>14</v>
      </c>
      <c r="M4" t="s">
        <v>22</v>
      </c>
      <c r="N4" t="s">
        <v>81</v>
      </c>
      <c r="O4" t="s">
        <v>15</v>
      </c>
      <c r="P4" s="5" t="s">
        <v>76</v>
      </c>
      <c r="R4" s="5"/>
      <c r="S4" s="7" t="s">
        <v>82</v>
      </c>
      <c r="T4" t="s">
        <v>79</v>
      </c>
      <c r="U4" s="6" t="s">
        <v>82</v>
      </c>
      <c r="V4" t="s">
        <v>75</v>
      </c>
    </row>
    <row r="5" spans="1:22" x14ac:dyDescent="0.2">
      <c r="A5" t="s">
        <v>23</v>
      </c>
      <c r="B5" t="s">
        <v>24</v>
      </c>
      <c r="C5" t="s">
        <v>10</v>
      </c>
      <c r="D5" t="s">
        <v>11</v>
      </c>
      <c r="E5" t="s">
        <v>12</v>
      </c>
      <c r="F5" t="s">
        <v>13</v>
      </c>
      <c r="G5" t="s">
        <v>14</v>
      </c>
      <c r="H5" t="s">
        <v>22</v>
      </c>
      <c r="J5" t="s">
        <v>68</v>
      </c>
      <c r="K5" t="s">
        <v>69</v>
      </c>
      <c r="L5" t="s">
        <v>14</v>
      </c>
      <c r="M5" t="s">
        <v>27</v>
      </c>
      <c r="N5" t="s">
        <v>81</v>
      </c>
      <c r="O5" t="s">
        <v>83</v>
      </c>
      <c r="P5" s="5" t="s">
        <v>71</v>
      </c>
      <c r="Q5" t="s">
        <v>77</v>
      </c>
      <c r="R5" s="5" t="s">
        <v>84</v>
      </c>
      <c r="S5" s="7" t="s">
        <v>80</v>
      </c>
      <c r="T5" t="s">
        <v>79</v>
      </c>
      <c r="U5" s="5" t="s">
        <v>78</v>
      </c>
      <c r="V5" t="s">
        <v>79</v>
      </c>
    </row>
    <row r="6" spans="1:22" x14ac:dyDescent="0.2">
      <c r="A6" t="s">
        <v>25</v>
      </c>
      <c r="B6" t="s">
        <v>26</v>
      </c>
      <c r="C6" t="s">
        <v>10</v>
      </c>
      <c r="D6" t="s">
        <v>11</v>
      </c>
      <c r="E6" t="s">
        <v>12</v>
      </c>
      <c r="F6" t="s">
        <v>13</v>
      </c>
      <c r="G6" t="s">
        <v>21</v>
      </c>
      <c r="H6" t="s">
        <v>27</v>
      </c>
      <c r="J6" t="s">
        <v>68</v>
      </c>
      <c r="K6" t="s">
        <v>69</v>
      </c>
      <c r="L6" t="s">
        <v>21</v>
      </c>
      <c r="M6" t="s">
        <v>85</v>
      </c>
      <c r="N6" t="s">
        <v>70</v>
      </c>
      <c r="O6" t="s">
        <v>18</v>
      </c>
      <c r="P6" s="5" t="s">
        <v>86</v>
      </c>
      <c r="Q6" t="s">
        <v>77</v>
      </c>
      <c r="R6" s="5" t="s">
        <v>73</v>
      </c>
      <c r="S6" t="s">
        <v>87</v>
      </c>
      <c r="T6" t="s">
        <v>79</v>
      </c>
      <c r="U6" s="5" t="s">
        <v>87</v>
      </c>
      <c r="V6" t="s">
        <v>79</v>
      </c>
    </row>
    <row r="7" spans="1:22" x14ac:dyDescent="0.2">
      <c r="A7" t="s">
        <v>28</v>
      </c>
      <c r="B7" t="s">
        <v>29</v>
      </c>
      <c r="C7" t="s">
        <v>10</v>
      </c>
      <c r="D7" t="s">
        <v>11</v>
      </c>
      <c r="E7" t="s">
        <v>12</v>
      </c>
      <c r="F7" t="s">
        <v>13</v>
      </c>
      <c r="G7" t="s">
        <v>14</v>
      </c>
      <c r="H7" s="3" t="s">
        <v>18</v>
      </c>
      <c r="J7" t="s">
        <v>68</v>
      </c>
      <c r="K7" t="s">
        <v>69</v>
      </c>
      <c r="L7" t="s">
        <v>14</v>
      </c>
      <c r="M7" t="s">
        <v>85</v>
      </c>
      <c r="N7" t="s">
        <v>70</v>
      </c>
      <c r="O7" t="s">
        <v>27</v>
      </c>
      <c r="P7" s="5" t="s">
        <v>76</v>
      </c>
      <c r="Q7" t="s">
        <v>77</v>
      </c>
      <c r="R7" s="5"/>
      <c r="S7" s="7" t="s">
        <v>82</v>
      </c>
      <c r="T7" t="s">
        <v>79</v>
      </c>
      <c r="U7" s="6" t="s">
        <v>82</v>
      </c>
      <c r="V7" t="s">
        <v>79</v>
      </c>
    </row>
    <row r="8" spans="1:22" x14ac:dyDescent="0.2">
      <c r="A8" t="s">
        <v>30</v>
      </c>
      <c r="B8" t="s">
        <v>31</v>
      </c>
      <c r="C8" t="s">
        <v>10</v>
      </c>
      <c r="D8" t="s">
        <v>11</v>
      </c>
      <c r="E8" t="s">
        <v>12</v>
      </c>
      <c r="F8" t="s">
        <v>13</v>
      </c>
      <c r="G8" t="s">
        <v>14</v>
      </c>
      <c r="H8" t="s">
        <v>22</v>
      </c>
      <c r="J8" t="s">
        <v>68</v>
      </c>
      <c r="K8" t="s">
        <v>69</v>
      </c>
      <c r="L8" t="s">
        <v>14</v>
      </c>
      <c r="M8" t="s">
        <v>85</v>
      </c>
      <c r="N8" t="s">
        <v>70</v>
      </c>
      <c r="O8" t="s">
        <v>15</v>
      </c>
      <c r="P8" s="5" t="s">
        <v>76</v>
      </c>
      <c r="Q8" t="s">
        <v>77</v>
      </c>
      <c r="R8" s="5" t="s">
        <v>76</v>
      </c>
      <c r="S8" t="s">
        <v>78</v>
      </c>
      <c r="T8" t="s">
        <v>79</v>
      </c>
      <c r="U8" s="5" t="s">
        <v>88</v>
      </c>
      <c r="V8" t="s">
        <v>79</v>
      </c>
    </row>
    <row r="9" spans="1:22" x14ac:dyDescent="0.2">
      <c r="A9" t="s">
        <v>32</v>
      </c>
      <c r="B9" t="s">
        <v>33</v>
      </c>
      <c r="C9" t="s">
        <v>10</v>
      </c>
      <c r="D9" t="s">
        <v>11</v>
      </c>
      <c r="E9" t="s">
        <v>12</v>
      </c>
      <c r="F9" t="s">
        <v>13</v>
      </c>
      <c r="G9" t="s">
        <v>14</v>
      </c>
      <c r="H9" t="s">
        <v>22</v>
      </c>
      <c r="J9" t="s">
        <v>68</v>
      </c>
      <c r="K9" t="s">
        <v>69</v>
      </c>
      <c r="L9" t="s">
        <v>14</v>
      </c>
      <c r="M9" t="s">
        <v>27</v>
      </c>
      <c r="N9" t="s">
        <v>89</v>
      </c>
      <c r="O9" t="s">
        <v>90</v>
      </c>
      <c r="P9" s="5" t="s">
        <v>76</v>
      </c>
      <c r="Q9" t="s">
        <v>91</v>
      </c>
      <c r="R9" s="5" t="s">
        <v>76</v>
      </c>
      <c r="S9" t="s">
        <v>78</v>
      </c>
      <c r="T9" t="s">
        <v>79</v>
      </c>
      <c r="U9" s="5" t="s">
        <v>74</v>
      </c>
      <c r="V9" t="s">
        <v>75</v>
      </c>
    </row>
    <row r="10" spans="1:22" x14ac:dyDescent="0.2">
      <c r="A10" t="s">
        <v>34</v>
      </c>
      <c r="B10" t="s">
        <v>35</v>
      </c>
      <c r="C10" t="s">
        <v>10</v>
      </c>
      <c r="D10" t="s">
        <v>11</v>
      </c>
      <c r="E10" t="s">
        <v>12</v>
      </c>
      <c r="F10" t="s">
        <v>13</v>
      </c>
      <c r="G10" t="s">
        <v>14</v>
      </c>
      <c r="H10" t="s">
        <v>22</v>
      </c>
      <c r="J10" t="s">
        <v>68</v>
      </c>
      <c r="K10" t="s">
        <v>69</v>
      </c>
      <c r="L10" t="s">
        <v>14</v>
      </c>
      <c r="M10" t="s">
        <v>27</v>
      </c>
      <c r="N10" t="s">
        <v>70</v>
      </c>
      <c r="O10" t="s">
        <v>18</v>
      </c>
      <c r="P10" s="5"/>
      <c r="Q10" t="s">
        <v>72</v>
      </c>
      <c r="R10" s="5" t="s">
        <v>92</v>
      </c>
      <c r="S10" t="s">
        <v>88</v>
      </c>
      <c r="T10" t="s">
        <v>79</v>
      </c>
      <c r="U10" s="5" t="s">
        <v>88</v>
      </c>
      <c r="V10" t="s">
        <v>79</v>
      </c>
    </row>
    <row r="11" spans="1:22" x14ac:dyDescent="0.2">
      <c r="A11" t="s">
        <v>36</v>
      </c>
      <c r="B11" t="s">
        <v>37</v>
      </c>
      <c r="C11" t="s">
        <v>10</v>
      </c>
      <c r="D11" t="s">
        <v>11</v>
      </c>
      <c r="E11" t="s">
        <v>12</v>
      </c>
      <c r="F11" t="s">
        <v>13</v>
      </c>
      <c r="G11" t="s">
        <v>14</v>
      </c>
      <c r="H11" s="2" t="s">
        <v>15</v>
      </c>
      <c r="J11" t="s">
        <v>68</v>
      </c>
      <c r="K11" t="s">
        <v>69</v>
      </c>
      <c r="L11" t="s">
        <v>21</v>
      </c>
      <c r="M11" t="s">
        <v>85</v>
      </c>
      <c r="N11" t="s">
        <v>93</v>
      </c>
      <c r="O11" t="s">
        <v>18</v>
      </c>
      <c r="P11" s="5"/>
      <c r="R11" s="5"/>
      <c r="S11" s="7" t="s">
        <v>82</v>
      </c>
      <c r="T11" t="s">
        <v>79</v>
      </c>
      <c r="U11" s="5" t="s">
        <v>74</v>
      </c>
      <c r="V11" t="s">
        <v>75</v>
      </c>
    </row>
    <row r="12" spans="1:22" x14ac:dyDescent="0.2">
      <c r="A12" t="s">
        <v>38</v>
      </c>
      <c r="B12" t="s">
        <v>39</v>
      </c>
      <c r="C12" t="s">
        <v>10</v>
      </c>
      <c r="D12" t="s">
        <v>11</v>
      </c>
      <c r="E12" t="s">
        <v>12</v>
      </c>
      <c r="F12" t="s">
        <v>13</v>
      </c>
      <c r="G12" t="s">
        <v>14</v>
      </c>
      <c r="H12" s="2" t="s">
        <v>15</v>
      </c>
      <c r="J12" t="s">
        <v>68</v>
      </c>
      <c r="K12" t="s">
        <v>69</v>
      </c>
      <c r="L12" t="s">
        <v>14</v>
      </c>
      <c r="M12" t="s">
        <v>15</v>
      </c>
      <c r="N12" t="s">
        <v>70</v>
      </c>
      <c r="O12" t="s">
        <v>94</v>
      </c>
      <c r="P12" s="5" t="s">
        <v>92</v>
      </c>
      <c r="R12" s="5"/>
      <c r="S12" t="s">
        <v>78</v>
      </c>
      <c r="T12" t="s">
        <v>79</v>
      </c>
      <c r="U12" s="5" t="s">
        <v>74</v>
      </c>
      <c r="V12" t="s">
        <v>75</v>
      </c>
    </row>
    <row r="13" spans="1:22" x14ac:dyDescent="0.2">
      <c r="A13" t="s">
        <v>40</v>
      </c>
      <c r="B13" t="s">
        <v>41</v>
      </c>
      <c r="C13" t="s">
        <v>10</v>
      </c>
      <c r="D13" t="s">
        <v>11</v>
      </c>
      <c r="E13" t="s">
        <v>12</v>
      </c>
      <c r="F13" t="s">
        <v>13</v>
      </c>
      <c r="G13" t="s">
        <v>14</v>
      </c>
      <c r="H13" s="2" t="s">
        <v>15</v>
      </c>
    </row>
    <row r="14" spans="1:22" x14ac:dyDescent="0.2">
      <c r="A14" t="s">
        <v>42</v>
      </c>
      <c r="B14" t="s">
        <v>43</v>
      </c>
      <c r="C14" t="s">
        <v>10</v>
      </c>
      <c r="D14" t="s">
        <v>11</v>
      </c>
      <c r="E14" t="s">
        <v>12</v>
      </c>
      <c r="F14" t="s">
        <v>13</v>
      </c>
      <c r="G14" t="s">
        <v>21</v>
      </c>
      <c r="H14" s="3" t="s">
        <v>18</v>
      </c>
    </row>
    <row r="15" spans="1:22" x14ac:dyDescent="0.2">
      <c r="A15" t="s">
        <v>44</v>
      </c>
      <c r="B15" t="s">
        <v>45</v>
      </c>
      <c r="C15" t="s">
        <v>10</v>
      </c>
      <c r="D15" t="s">
        <v>11</v>
      </c>
      <c r="E15" t="s">
        <v>12</v>
      </c>
      <c r="F15" t="s">
        <v>13</v>
      </c>
      <c r="G15" t="s">
        <v>14</v>
      </c>
      <c r="H15" s="3" t="s">
        <v>18</v>
      </c>
    </row>
    <row r="16" spans="1:22" x14ac:dyDescent="0.2">
      <c r="A16" t="s">
        <v>46</v>
      </c>
      <c r="B16" t="s">
        <v>47</v>
      </c>
      <c r="C16" t="s">
        <v>10</v>
      </c>
      <c r="D16" t="s">
        <v>11</v>
      </c>
      <c r="E16" t="s">
        <v>12</v>
      </c>
      <c r="F16" t="s">
        <v>13</v>
      </c>
      <c r="G16" t="s">
        <v>21</v>
      </c>
      <c r="H16" s="3" t="s">
        <v>18</v>
      </c>
    </row>
    <row r="17" spans="1:8" x14ac:dyDescent="0.2">
      <c r="A17" t="s">
        <v>48</v>
      </c>
      <c r="B17" t="s">
        <v>49</v>
      </c>
      <c r="C17" t="s">
        <v>10</v>
      </c>
      <c r="D17" t="s">
        <v>11</v>
      </c>
      <c r="E17" t="s">
        <v>12</v>
      </c>
      <c r="F17" t="s">
        <v>13</v>
      </c>
      <c r="G17" t="s">
        <v>14</v>
      </c>
      <c r="H17" s="3" t="s">
        <v>18</v>
      </c>
    </row>
    <row r="18" spans="1:8" x14ac:dyDescent="0.2">
      <c r="A18" t="s">
        <v>50</v>
      </c>
      <c r="B18" t="s">
        <v>51</v>
      </c>
      <c r="C18" t="s">
        <v>10</v>
      </c>
      <c r="D18" t="s">
        <v>11</v>
      </c>
      <c r="E18" t="s">
        <v>12</v>
      </c>
      <c r="F18" t="s">
        <v>13</v>
      </c>
      <c r="G18" t="s">
        <v>21</v>
      </c>
      <c r="H18" t="s">
        <v>22</v>
      </c>
    </row>
    <row r="19" spans="1:8" x14ac:dyDescent="0.2">
      <c r="A19" t="s">
        <v>52</v>
      </c>
      <c r="B19" t="s">
        <v>53</v>
      </c>
      <c r="C19" t="s">
        <v>10</v>
      </c>
      <c r="D19" t="s">
        <v>11</v>
      </c>
      <c r="E19" t="s">
        <v>12</v>
      </c>
      <c r="F19" t="s">
        <v>13</v>
      </c>
      <c r="G19" t="s">
        <v>14</v>
      </c>
      <c r="H19" s="2" t="s">
        <v>15</v>
      </c>
    </row>
    <row r="20" spans="1:8" x14ac:dyDescent="0.2">
      <c r="A20" t="s">
        <v>54</v>
      </c>
      <c r="B20" t="s">
        <v>55</v>
      </c>
      <c r="C20" t="s">
        <v>10</v>
      </c>
      <c r="D20" t="s">
        <v>11</v>
      </c>
      <c r="E20" t="s">
        <v>12</v>
      </c>
      <c r="F20" t="s">
        <v>13</v>
      </c>
      <c r="G20" t="s">
        <v>21</v>
      </c>
      <c r="H20" s="2" t="s">
        <v>15</v>
      </c>
    </row>
    <row r="21" spans="1:8" x14ac:dyDescent="0.2">
      <c r="A21" t="s">
        <v>56</v>
      </c>
      <c r="B21" t="s">
        <v>57</v>
      </c>
      <c r="C21" t="s">
        <v>10</v>
      </c>
      <c r="D21" t="s">
        <v>11</v>
      </c>
      <c r="E21" t="s">
        <v>12</v>
      </c>
      <c r="F21" t="s">
        <v>13</v>
      </c>
      <c r="G21" t="s">
        <v>21</v>
      </c>
      <c r="H21" t="s">
        <v>22</v>
      </c>
    </row>
    <row r="22" spans="1:8" x14ac:dyDescent="0.2">
      <c r="A22" t="s">
        <v>5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459702-078B-F64A-B3AC-825A51683599}">
  <dimension ref="A1:F17"/>
  <sheetViews>
    <sheetView workbookViewId="0">
      <selection activeCell="E26" sqref="E26"/>
    </sheetView>
  </sheetViews>
  <sheetFormatPr baseColWidth="10" defaultRowHeight="16" x14ac:dyDescent="0.2"/>
  <sheetData>
    <row r="1" spans="1:6" x14ac:dyDescent="0.2">
      <c r="B1" s="16" t="s">
        <v>107</v>
      </c>
      <c r="C1" s="16" t="s">
        <v>108</v>
      </c>
      <c r="D1" s="16" t="s">
        <v>116</v>
      </c>
      <c r="E1" s="16" t="s">
        <v>117</v>
      </c>
      <c r="F1" s="16" t="s">
        <v>118</v>
      </c>
    </row>
    <row r="2" spans="1:6" x14ac:dyDescent="0.2">
      <c r="A2">
        <v>1</v>
      </c>
      <c r="B2" s="15">
        <v>7.0534999999999997</v>
      </c>
      <c r="C2" s="15">
        <v>13.651590000000001</v>
      </c>
      <c r="D2" s="15">
        <v>12.303430000000001</v>
      </c>
      <c r="E2" s="15">
        <v>11.94361</v>
      </c>
      <c r="F2" s="15">
        <v>9.7229939999999999</v>
      </c>
    </row>
    <row r="3" spans="1:6" x14ac:dyDescent="0.2">
      <c r="A3">
        <v>2</v>
      </c>
      <c r="B3" s="15">
        <v>7.2035400000000003</v>
      </c>
      <c r="C3" s="15">
        <v>14.422359999999999</v>
      </c>
      <c r="D3" s="15">
        <v>11.77769</v>
      </c>
      <c r="E3" s="15">
        <v>10.0153</v>
      </c>
      <c r="F3" s="15">
        <v>9.3197360000000007</v>
      </c>
    </row>
    <row r="4" spans="1:6" x14ac:dyDescent="0.2">
      <c r="A4">
        <v>3</v>
      </c>
      <c r="B4" s="15">
        <v>7.5356500000000004</v>
      </c>
      <c r="C4" s="15">
        <v>12.647270000000001</v>
      </c>
      <c r="D4" s="15">
        <v>12.114610000000001</v>
      </c>
      <c r="E4" s="15">
        <v>10.75043</v>
      </c>
      <c r="F4" s="15">
        <v>7.5613450000000002</v>
      </c>
    </row>
    <row r="5" spans="1:6" x14ac:dyDescent="0.2">
      <c r="A5">
        <v>4</v>
      </c>
      <c r="B5" s="15">
        <v>7.2943699999999998</v>
      </c>
      <c r="C5" s="15">
        <v>12.804080000000001</v>
      </c>
      <c r="D5" s="15">
        <v>8.7852130000000006</v>
      </c>
      <c r="E5" s="15">
        <v>10.98488</v>
      </c>
      <c r="F5" s="15">
        <v>8.1491589999999992</v>
      </c>
    </row>
    <row r="6" spans="1:6" x14ac:dyDescent="0.2">
      <c r="A6">
        <v>5</v>
      </c>
      <c r="B6" s="15">
        <v>6.74613</v>
      </c>
      <c r="C6" s="15">
        <v>9.2505319999999998</v>
      </c>
      <c r="D6" s="15">
        <v>11.431150000000001</v>
      </c>
      <c r="E6" s="15">
        <v>9.9917759999999998</v>
      </c>
      <c r="F6" s="15">
        <v>7.403289</v>
      </c>
    </row>
    <row r="7" spans="1:6" x14ac:dyDescent="0.2">
      <c r="A7">
        <v>6</v>
      </c>
      <c r="B7" s="15">
        <v>6.8083099999999996</v>
      </c>
      <c r="C7" s="15">
        <v>13.41877</v>
      </c>
      <c r="D7" s="15">
        <v>11.073119999999999</v>
      </c>
      <c r="E7" s="15">
        <v>7.6194730000000002</v>
      </c>
      <c r="F7" s="15">
        <v>8.3645250000000004</v>
      </c>
    </row>
    <row r="8" spans="1:6" x14ac:dyDescent="0.2">
      <c r="A8">
        <v>7</v>
      </c>
      <c r="B8" s="15">
        <v>6.0797809999999997</v>
      </c>
      <c r="C8" s="15">
        <v>12.62359</v>
      </c>
      <c r="D8" s="15">
        <v>6.54251</v>
      </c>
      <c r="E8" s="15">
        <v>10.07019</v>
      </c>
      <c r="F8" s="15">
        <v>6.5647060000000002</v>
      </c>
    </row>
    <row r="9" spans="1:6" x14ac:dyDescent="0.2">
      <c r="A9">
        <v>8</v>
      </c>
      <c r="B9" s="15">
        <v>5.3969250000000004</v>
      </c>
      <c r="C9" s="15">
        <v>9.076333</v>
      </c>
      <c r="D9" s="15">
        <v>10.492610000000001</v>
      </c>
      <c r="E9" s="15">
        <v>8.2047460000000001</v>
      </c>
      <c r="F9" s="15">
        <v>3.8201040000000002</v>
      </c>
    </row>
    <row r="10" spans="1:6" x14ac:dyDescent="0.2">
      <c r="A10">
        <v>9</v>
      </c>
      <c r="B10" s="15">
        <v>5.5658909999999997</v>
      </c>
      <c r="C10" s="15">
        <v>10.2021</v>
      </c>
      <c r="D10" s="15">
        <v>8.1223010000000002</v>
      </c>
      <c r="E10" s="15">
        <v>7.9835560000000001</v>
      </c>
      <c r="F10" s="15">
        <v>5.8201970000000003</v>
      </c>
    </row>
    <row r="11" spans="1:6" x14ac:dyDescent="0.2">
      <c r="A11">
        <v>10</v>
      </c>
      <c r="B11" s="15">
        <v>6.0685140000000004</v>
      </c>
      <c r="C11" s="15">
        <v>11.62035</v>
      </c>
      <c r="D11" s="15">
        <v>9.3230850000000007</v>
      </c>
      <c r="E11" s="15">
        <v>9.0761810000000001</v>
      </c>
      <c r="F11" s="15">
        <v>6.4909889999999999</v>
      </c>
    </row>
    <row r="12" spans="1:6" x14ac:dyDescent="0.2">
      <c r="A12">
        <v>11</v>
      </c>
      <c r="B12" s="15">
        <v>5.8525200000000002</v>
      </c>
      <c r="C12" s="15">
        <v>10.76975</v>
      </c>
      <c r="D12" s="15">
        <v>8.0465339999999994</v>
      </c>
      <c r="E12" s="15">
        <v>9.4425989999999995</v>
      </c>
      <c r="F12" s="15">
        <v>7.6263310000000004</v>
      </c>
    </row>
    <row r="13" spans="1:6" x14ac:dyDescent="0.2">
      <c r="A13">
        <v>12</v>
      </c>
      <c r="B13" s="15">
        <v>5.7349439999999996</v>
      </c>
      <c r="C13" s="15">
        <v>11.827909999999999</v>
      </c>
      <c r="D13" s="15">
        <v>11.2058</v>
      </c>
      <c r="E13" s="15">
        <v>8.6178729999999995</v>
      </c>
      <c r="F13" s="15">
        <v>7.0116459999999998</v>
      </c>
    </row>
    <row r="14" spans="1:6" x14ac:dyDescent="0.2">
      <c r="A14">
        <v>13</v>
      </c>
      <c r="B14" s="15">
        <v>5.6291130000000003</v>
      </c>
      <c r="C14" s="15">
        <v>9.6182639999999999</v>
      </c>
      <c r="D14" s="15">
        <v>8.7942640000000001</v>
      </c>
      <c r="E14" s="15">
        <v>10.14723</v>
      </c>
      <c r="F14" s="15">
        <v>6.6800249999999997</v>
      </c>
    </row>
    <row r="15" spans="1:6" x14ac:dyDescent="0.2">
      <c r="A15">
        <v>14</v>
      </c>
      <c r="B15" s="15">
        <v>7.0673950000000003</v>
      </c>
      <c r="C15" s="15">
        <v>10.937749999999999</v>
      </c>
      <c r="D15" s="15">
        <v>9.0552980000000005</v>
      </c>
      <c r="E15" s="15">
        <v>7.3107939999999996</v>
      </c>
      <c r="F15" s="15">
        <v>3.8949919999999998</v>
      </c>
    </row>
    <row r="16" spans="1:6" x14ac:dyDescent="0.2">
      <c r="A16">
        <v>15</v>
      </c>
      <c r="B16" s="15">
        <v>6.6631689999999999</v>
      </c>
      <c r="C16" s="15">
        <v>9.7566279999999992</v>
      </c>
      <c r="D16" s="15">
        <v>10.73193</v>
      </c>
      <c r="E16" s="15">
        <v>9.8689850000000003</v>
      </c>
      <c r="F16" s="15">
        <v>6.0184939999999996</v>
      </c>
    </row>
    <row r="17" spans="1:6" x14ac:dyDescent="0.2">
      <c r="A17">
        <v>16</v>
      </c>
      <c r="B17" s="15">
        <v>6.0067019999999998</v>
      </c>
      <c r="C17" s="15">
        <v>10.547639999999999</v>
      </c>
      <c r="D17" s="15">
        <v>6.1446550000000002</v>
      </c>
      <c r="E17" s="15">
        <v>7.8061530000000001</v>
      </c>
      <c r="F17" s="15">
        <v>3.22303000000000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1F87F5-A30C-6143-AEB6-1358079E8D92}">
  <dimension ref="A1:F17"/>
  <sheetViews>
    <sheetView workbookViewId="0">
      <selection activeCell="F30" sqref="F30"/>
    </sheetView>
  </sheetViews>
  <sheetFormatPr baseColWidth="10" defaultRowHeight="16" x14ac:dyDescent="0.2"/>
  <sheetData>
    <row r="1" spans="1:6" x14ac:dyDescent="0.2">
      <c r="B1" s="16" t="s">
        <v>107</v>
      </c>
      <c r="C1" s="16" t="s">
        <v>108</v>
      </c>
      <c r="D1" s="16" t="s">
        <v>116</v>
      </c>
      <c r="E1" s="16" t="s">
        <v>117</v>
      </c>
      <c r="F1" s="16" t="s">
        <v>118</v>
      </c>
    </row>
    <row r="2" spans="1:6" x14ac:dyDescent="0.2">
      <c r="A2">
        <v>1</v>
      </c>
      <c r="B2" s="15">
        <v>7.4943970000000002</v>
      </c>
      <c r="C2" s="15">
        <v>17.043089999999999</v>
      </c>
      <c r="D2" s="15">
        <v>13.945919999999999</v>
      </c>
      <c r="E2" s="15">
        <v>15.201599999999999</v>
      </c>
      <c r="F2" s="15">
        <v>12.493080000000001</v>
      </c>
    </row>
    <row r="3" spans="1:6" x14ac:dyDescent="0.2">
      <c r="A3">
        <v>2</v>
      </c>
      <c r="B3" s="15">
        <v>7.5588550000000003</v>
      </c>
      <c r="C3" s="15">
        <v>14.824</v>
      </c>
      <c r="D3" s="15">
        <v>11.84065</v>
      </c>
      <c r="E3" s="15">
        <v>16.226569999999999</v>
      </c>
      <c r="F3" s="15">
        <v>8.3706139999999998</v>
      </c>
    </row>
    <row r="4" spans="1:6" x14ac:dyDescent="0.2">
      <c r="A4">
        <v>3</v>
      </c>
      <c r="B4" s="15">
        <v>7.2493210000000001</v>
      </c>
      <c r="C4" s="15">
        <v>13.47818</v>
      </c>
      <c r="D4" s="15">
        <v>15.47369</v>
      </c>
      <c r="E4" s="15">
        <v>11.587669999999999</v>
      </c>
      <c r="F4" s="15">
        <v>9.3975100000000005</v>
      </c>
    </row>
    <row r="5" spans="1:6" x14ac:dyDescent="0.2">
      <c r="A5">
        <v>4</v>
      </c>
      <c r="B5" s="15">
        <v>9.0415130000000001</v>
      </c>
      <c r="C5" s="15">
        <v>17.131589999999999</v>
      </c>
      <c r="D5" s="15">
        <v>14.604189999999999</v>
      </c>
      <c r="E5" s="15">
        <v>12.648009999999999</v>
      </c>
      <c r="F5" s="15">
        <v>8.0399530000000006</v>
      </c>
    </row>
    <row r="6" spans="1:6" x14ac:dyDescent="0.2">
      <c r="A6">
        <v>5</v>
      </c>
      <c r="B6" s="15">
        <v>9.1497709999999994</v>
      </c>
      <c r="C6" s="15">
        <v>15.904339999999999</v>
      </c>
      <c r="D6" s="15">
        <v>13.580159999999999</v>
      </c>
      <c r="E6" s="15">
        <v>12.08745</v>
      </c>
      <c r="F6" s="15">
        <v>7.7596309999999997</v>
      </c>
    </row>
    <row r="7" spans="1:6" x14ac:dyDescent="0.2">
      <c r="A7">
        <v>6</v>
      </c>
      <c r="B7" s="15">
        <v>8.2213130000000003</v>
      </c>
      <c r="C7" s="15">
        <v>15.28424</v>
      </c>
      <c r="D7" s="15">
        <v>13.43228</v>
      </c>
      <c r="E7" s="15">
        <v>11.36294</v>
      </c>
      <c r="F7" s="15">
        <v>12.38612</v>
      </c>
    </row>
    <row r="8" spans="1:6" x14ac:dyDescent="0.2">
      <c r="A8">
        <v>7</v>
      </c>
      <c r="B8" s="15">
        <v>9.5895019999999995</v>
      </c>
      <c r="C8" s="15">
        <v>15.46738</v>
      </c>
      <c r="D8" s="15">
        <v>16.100989999999999</v>
      </c>
      <c r="E8" s="15">
        <v>15.405749999999999</v>
      </c>
      <c r="F8" s="15">
        <v>11.847020000000001</v>
      </c>
    </row>
    <row r="9" spans="1:6" x14ac:dyDescent="0.2">
      <c r="A9">
        <v>8</v>
      </c>
      <c r="B9" s="15">
        <v>6.0555649999999996</v>
      </c>
      <c r="C9" s="15">
        <v>16.07527</v>
      </c>
      <c r="D9" s="15">
        <v>17.676120000000001</v>
      </c>
      <c r="E9" s="15">
        <v>17.281600000000001</v>
      </c>
      <c r="F9" s="15">
        <v>12.035629999999999</v>
      </c>
    </row>
    <row r="10" spans="1:6" x14ac:dyDescent="0.2">
      <c r="A10">
        <v>9</v>
      </c>
      <c r="B10" s="15">
        <v>6.808039</v>
      </c>
      <c r="C10" s="15">
        <v>18.739260000000002</v>
      </c>
      <c r="D10" s="15">
        <v>13.487539999999999</v>
      </c>
      <c r="E10" s="15">
        <v>14.27267</v>
      </c>
      <c r="F10" s="15">
        <v>15.638450000000001</v>
      </c>
    </row>
    <row r="11" spans="1:6" x14ac:dyDescent="0.2">
      <c r="A11">
        <v>10</v>
      </c>
      <c r="B11" s="15">
        <v>7.6859060000000001</v>
      </c>
      <c r="C11" s="15">
        <v>17.016390000000001</v>
      </c>
      <c r="D11" s="15">
        <v>11.72861</v>
      </c>
      <c r="E11" s="15">
        <v>13.41638</v>
      </c>
      <c r="F11" s="15">
        <v>11.04964</v>
      </c>
    </row>
    <row r="12" spans="1:6" x14ac:dyDescent="0.2">
      <c r="A12">
        <v>11</v>
      </c>
      <c r="B12" s="15">
        <v>8.9288740000000004</v>
      </c>
      <c r="C12" s="15">
        <v>16.367540000000002</v>
      </c>
      <c r="D12" s="15">
        <v>16.557410000000001</v>
      </c>
      <c r="E12" s="15">
        <v>13.7532</v>
      </c>
      <c r="F12" s="15">
        <v>15.25586</v>
      </c>
    </row>
    <row r="13" spans="1:6" x14ac:dyDescent="0.2">
      <c r="A13">
        <v>12</v>
      </c>
      <c r="B13" s="15">
        <v>9.8074890000000003</v>
      </c>
      <c r="C13" s="15">
        <v>17.11505</v>
      </c>
      <c r="D13" s="15">
        <v>15.01464</v>
      </c>
      <c r="E13" s="15">
        <v>16.19342</v>
      </c>
      <c r="F13" s="15">
        <v>8.0924779999999998</v>
      </c>
    </row>
    <row r="14" spans="1:6" x14ac:dyDescent="0.2">
      <c r="A14">
        <v>13</v>
      </c>
      <c r="B14" s="15">
        <v>9.9547089999999994</v>
      </c>
      <c r="C14" s="15">
        <v>19.823930000000001</v>
      </c>
      <c r="D14" s="15">
        <v>17.99877</v>
      </c>
      <c r="E14" s="15">
        <v>17.80265</v>
      </c>
      <c r="F14" s="15">
        <v>15.91412</v>
      </c>
    </row>
    <row r="15" spans="1:6" x14ac:dyDescent="0.2">
      <c r="A15">
        <v>14</v>
      </c>
      <c r="B15" s="15">
        <v>8.2091879999999993</v>
      </c>
      <c r="C15" s="15">
        <v>21.787420000000001</v>
      </c>
      <c r="D15" s="15">
        <v>11.79308</v>
      </c>
      <c r="E15" s="15">
        <v>15.752050000000001</v>
      </c>
      <c r="F15" s="15">
        <v>11.41963</v>
      </c>
    </row>
    <row r="16" spans="1:6" x14ac:dyDescent="0.2">
      <c r="A16">
        <v>15</v>
      </c>
      <c r="B16" s="15">
        <v>9.0456970000000005</v>
      </c>
      <c r="C16" s="15">
        <v>19.333369999999999</v>
      </c>
      <c r="D16" s="15">
        <v>11.838150000000001</v>
      </c>
      <c r="E16" s="15">
        <v>10.0794</v>
      </c>
      <c r="F16" s="15">
        <v>7.7486170000000003</v>
      </c>
    </row>
    <row r="17" spans="1:6" x14ac:dyDescent="0.2">
      <c r="A17">
        <v>16</v>
      </c>
      <c r="B17" s="15">
        <v>9.8526559999999996</v>
      </c>
      <c r="C17" s="15">
        <v>19.969760000000001</v>
      </c>
      <c r="D17" s="15">
        <v>14.92013</v>
      </c>
      <c r="E17" s="15">
        <v>10.25886</v>
      </c>
      <c r="F17" s="15">
        <v>5.949804999999999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FC5AFD-3195-D741-9DCA-5746FD6FC502}">
  <dimension ref="A1:C13"/>
  <sheetViews>
    <sheetView workbookViewId="0">
      <selection activeCell="E10" sqref="E10"/>
    </sheetView>
  </sheetViews>
  <sheetFormatPr baseColWidth="10" defaultRowHeight="16" x14ac:dyDescent="0.2"/>
  <sheetData>
    <row r="1" spans="1:3" x14ac:dyDescent="0.2">
      <c r="B1" t="s">
        <v>247</v>
      </c>
      <c r="C1" t="s">
        <v>250</v>
      </c>
    </row>
    <row r="2" spans="1:3" x14ac:dyDescent="0.2">
      <c r="A2" t="s">
        <v>235</v>
      </c>
      <c r="B2" t="s">
        <v>248</v>
      </c>
      <c r="C2">
        <v>18</v>
      </c>
    </row>
    <row r="3" spans="1:3" x14ac:dyDescent="0.2">
      <c r="A3" t="s">
        <v>236</v>
      </c>
      <c r="B3" t="s">
        <v>248</v>
      </c>
      <c r="C3">
        <v>213.32</v>
      </c>
    </row>
    <row r="4" spans="1:3" x14ac:dyDescent="0.2">
      <c r="A4" t="s">
        <v>237</v>
      </c>
      <c r="B4" t="s">
        <v>248</v>
      </c>
      <c r="C4">
        <v>744.14</v>
      </c>
    </row>
    <row r="5" spans="1:3" x14ac:dyDescent="0.2">
      <c r="A5" t="s">
        <v>238</v>
      </c>
      <c r="B5" t="s">
        <v>248</v>
      </c>
      <c r="C5">
        <v>417.38</v>
      </c>
    </row>
    <row r="6" spans="1:3" x14ac:dyDescent="0.2">
      <c r="A6" t="s">
        <v>239</v>
      </c>
      <c r="B6" t="s">
        <v>248</v>
      </c>
      <c r="C6">
        <v>237.48</v>
      </c>
    </row>
    <row r="7" spans="1:3" x14ac:dyDescent="0.2">
      <c r="A7" t="s">
        <v>240</v>
      </c>
      <c r="B7" t="s">
        <v>248</v>
      </c>
      <c r="C7">
        <v>370.3</v>
      </c>
    </row>
    <row r="8" spans="1:3" x14ac:dyDescent="0.2">
      <c r="A8" t="s">
        <v>241</v>
      </c>
      <c r="B8" t="s">
        <v>249</v>
      </c>
      <c r="C8">
        <v>69.759999999999991</v>
      </c>
    </row>
    <row r="9" spans="1:3" x14ac:dyDescent="0.2">
      <c r="A9" t="s">
        <v>242</v>
      </c>
      <c r="B9" t="s">
        <v>249</v>
      </c>
      <c r="C9">
        <v>18</v>
      </c>
    </row>
    <row r="10" spans="1:3" x14ac:dyDescent="0.2">
      <c r="A10" t="s">
        <v>243</v>
      </c>
      <c r="B10" t="s">
        <v>249</v>
      </c>
      <c r="C10">
        <v>252.5</v>
      </c>
    </row>
    <row r="11" spans="1:3" x14ac:dyDescent="0.2">
      <c r="A11" t="s">
        <v>244</v>
      </c>
      <c r="B11" t="s">
        <v>249</v>
      </c>
      <c r="C11">
        <v>36.24</v>
      </c>
    </row>
    <row r="12" spans="1:3" x14ac:dyDescent="0.2">
      <c r="A12" t="s">
        <v>245</v>
      </c>
      <c r="B12" t="s">
        <v>249</v>
      </c>
      <c r="C12">
        <v>18</v>
      </c>
    </row>
    <row r="13" spans="1:3" x14ac:dyDescent="0.2">
      <c r="A13" t="s">
        <v>246</v>
      </c>
      <c r="B13" t="s">
        <v>249</v>
      </c>
      <c r="C13">
        <v>189.4399999999999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D7B4D5-E646-E046-A443-4ACEAF79B1C0}">
  <dimension ref="A1:H17"/>
  <sheetViews>
    <sheetView workbookViewId="0">
      <selection activeCell="H27" sqref="H27"/>
    </sheetView>
  </sheetViews>
  <sheetFormatPr baseColWidth="10" defaultRowHeight="16" x14ac:dyDescent="0.2"/>
  <sheetData>
    <row r="1" spans="1:8" x14ac:dyDescent="0.2">
      <c r="A1" s="2" t="s">
        <v>121</v>
      </c>
    </row>
    <row r="2" spans="1:8" x14ac:dyDescent="0.2">
      <c r="A2" s="2"/>
    </row>
    <row r="3" spans="1:8" x14ac:dyDescent="0.2">
      <c r="A3" s="17" t="s">
        <v>122</v>
      </c>
      <c r="B3" s="17" t="s">
        <v>123</v>
      </c>
      <c r="C3" s="17" t="s">
        <v>124</v>
      </c>
      <c r="D3" s="17" t="s">
        <v>125</v>
      </c>
      <c r="E3" s="17" t="s">
        <v>126</v>
      </c>
      <c r="F3" s="17" t="s">
        <v>127</v>
      </c>
      <c r="G3" s="17" t="s">
        <v>128</v>
      </c>
      <c r="H3" s="17" t="s">
        <v>129</v>
      </c>
    </row>
    <row r="4" spans="1:8" x14ac:dyDescent="0.2">
      <c r="A4" t="s">
        <v>105</v>
      </c>
      <c r="B4">
        <v>2.1217606500000001</v>
      </c>
      <c r="C4">
        <v>0.95692202000000004</v>
      </c>
      <c r="D4">
        <v>0.67377366000000005</v>
      </c>
      <c r="E4">
        <v>3.2699999999999998E-113</v>
      </c>
      <c r="F4">
        <v>9.9300000000000002E-109</v>
      </c>
      <c r="G4">
        <v>28.8</v>
      </c>
      <c r="H4">
        <v>0.46500000000000002</v>
      </c>
    </row>
    <row r="5" spans="1:8" x14ac:dyDescent="0.2">
      <c r="A5" t="s">
        <v>104</v>
      </c>
      <c r="B5">
        <v>1.85152239</v>
      </c>
      <c r="C5">
        <v>1.4581880199999999</v>
      </c>
      <c r="D5">
        <v>0.21413709</v>
      </c>
      <c r="E5">
        <v>3.2099999999999999E-16</v>
      </c>
      <c r="F5">
        <v>9.7700000000000006E-12</v>
      </c>
      <c r="G5">
        <v>38.1</v>
      </c>
      <c r="H5">
        <v>0.44600000000000001</v>
      </c>
    </row>
    <row r="6" spans="1:8" x14ac:dyDescent="0.2">
      <c r="A6" t="s">
        <v>103</v>
      </c>
      <c r="B6">
        <v>0.20247414999999999</v>
      </c>
      <c r="C6">
        <v>8.0113959999999998E-2</v>
      </c>
      <c r="D6">
        <v>0.15482235</v>
      </c>
      <c r="E6">
        <v>1.3900000000000001E-26</v>
      </c>
      <c r="F6">
        <v>4.22E-22</v>
      </c>
      <c r="G6">
        <v>3.8</v>
      </c>
      <c r="H6">
        <v>8.5999999999999993E-2</v>
      </c>
    </row>
    <row r="7" spans="1:8" x14ac:dyDescent="0.2">
      <c r="A7" t="s">
        <v>102</v>
      </c>
      <c r="B7">
        <v>4.1169869999999997E-2</v>
      </c>
      <c r="C7">
        <v>8.6953499999999993E-3</v>
      </c>
      <c r="D7">
        <v>4.5714949999999997E-2</v>
      </c>
      <c r="E7">
        <v>6.9000000000000001E-15</v>
      </c>
      <c r="F7">
        <v>2.1E-10</v>
      </c>
      <c r="G7">
        <v>0.5</v>
      </c>
      <c r="H7">
        <v>2.1999999999999999E-2</v>
      </c>
    </row>
    <row r="8" spans="1:8" x14ac:dyDescent="0.2">
      <c r="A8" t="s">
        <v>101</v>
      </c>
      <c r="B8">
        <v>3.5731350000000002E-2</v>
      </c>
      <c r="C8">
        <v>6.3949999999999996E-3</v>
      </c>
      <c r="D8">
        <v>4.1453179999999999E-2</v>
      </c>
      <c r="E8">
        <v>1.4100000000000001E-12</v>
      </c>
      <c r="F8">
        <v>4.29E-8</v>
      </c>
      <c r="G8">
        <v>0.04</v>
      </c>
      <c r="H8">
        <v>1.7999999999999999E-2</v>
      </c>
    </row>
    <row r="11" spans="1:8" x14ac:dyDescent="0.2">
      <c r="A11" s="18"/>
      <c r="B11" s="18"/>
      <c r="C11" s="18"/>
      <c r="D11" s="18"/>
      <c r="E11" s="18"/>
      <c r="F11" s="18"/>
      <c r="G11" s="18"/>
    </row>
    <row r="12" spans="1:8" x14ac:dyDescent="0.2">
      <c r="A12" s="18"/>
      <c r="B12" s="18"/>
      <c r="C12" s="18"/>
      <c r="D12" s="18"/>
      <c r="E12" s="18"/>
      <c r="F12" s="18"/>
      <c r="G12" s="18"/>
    </row>
    <row r="13" spans="1:8" x14ac:dyDescent="0.2">
      <c r="A13" s="18"/>
      <c r="B13" s="18"/>
      <c r="C13" s="18"/>
      <c r="D13" s="18"/>
      <c r="E13" s="18"/>
      <c r="F13" s="18"/>
      <c r="G13" s="18"/>
    </row>
    <row r="14" spans="1:8" x14ac:dyDescent="0.2">
      <c r="A14" s="18"/>
      <c r="B14" s="18"/>
      <c r="C14" s="18"/>
      <c r="D14" s="18"/>
      <c r="E14" s="18"/>
      <c r="F14" s="18"/>
      <c r="G14" s="18"/>
    </row>
    <row r="15" spans="1:8" x14ac:dyDescent="0.2">
      <c r="A15" s="18"/>
      <c r="B15" s="18"/>
      <c r="C15" s="18"/>
      <c r="D15" s="18"/>
      <c r="E15" s="18"/>
      <c r="F15" s="18"/>
      <c r="G15" s="18"/>
    </row>
    <row r="16" spans="1:8" x14ac:dyDescent="0.2">
      <c r="A16" s="18"/>
      <c r="B16" s="18"/>
      <c r="C16" s="18"/>
      <c r="D16" s="18"/>
      <c r="E16" s="18"/>
      <c r="F16" s="18"/>
      <c r="G16" s="18"/>
    </row>
    <row r="17" spans="1:7" x14ac:dyDescent="0.2">
      <c r="A17" s="18"/>
      <c r="B17" s="18"/>
      <c r="C17" s="18"/>
      <c r="D17" s="18"/>
      <c r="E17" s="18"/>
      <c r="F17" s="18"/>
      <c r="G17" s="1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D5DFA9-BAE9-4C4A-994F-5FFC301AA928}">
  <dimension ref="A1:H11"/>
  <sheetViews>
    <sheetView workbookViewId="0">
      <selection activeCell="I25" sqref="I25"/>
    </sheetView>
  </sheetViews>
  <sheetFormatPr baseColWidth="10" defaultRowHeight="16" x14ac:dyDescent="0.2"/>
  <sheetData>
    <row r="1" spans="1:8" x14ac:dyDescent="0.2">
      <c r="A1" s="2" t="s">
        <v>130</v>
      </c>
    </row>
    <row r="3" spans="1:8" x14ac:dyDescent="0.2">
      <c r="A3" s="17" t="s">
        <v>97</v>
      </c>
      <c r="B3" s="17" t="s">
        <v>119</v>
      </c>
      <c r="C3" s="17" t="s">
        <v>120</v>
      </c>
      <c r="D3" s="17" t="s">
        <v>99</v>
      </c>
      <c r="E3" s="17" t="s">
        <v>98</v>
      </c>
      <c r="F3" s="17" t="s">
        <v>100</v>
      </c>
      <c r="G3" s="19" t="s">
        <v>128</v>
      </c>
      <c r="H3" s="19" t="s">
        <v>129</v>
      </c>
    </row>
    <row r="4" spans="1:8" x14ac:dyDescent="0.2">
      <c r="A4" t="s">
        <v>131</v>
      </c>
      <c r="B4">
        <v>5.6830943769999998</v>
      </c>
      <c r="C4">
        <v>10.82196856</v>
      </c>
      <c r="D4">
        <v>0.82288213600000004</v>
      </c>
      <c r="E4" s="20">
        <v>3.3999999999999999E-254</v>
      </c>
      <c r="F4" s="21">
        <v>1.03E-249</v>
      </c>
      <c r="G4">
        <v>82.3</v>
      </c>
      <c r="H4">
        <v>60.3</v>
      </c>
    </row>
    <row r="5" spans="1:8" x14ac:dyDescent="0.2">
      <c r="A5" t="s">
        <v>132</v>
      </c>
      <c r="B5">
        <v>1.1992035110000001</v>
      </c>
      <c r="C5">
        <v>1.436675505</v>
      </c>
      <c r="D5">
        <v>0.147933023</v>
      </c>
      <c r="E5" s="20">
        <v>3.3999999999999999E-254</v>
      </c>
      <c r="F5" s="21">
        <v>1.03E-249</v>
      </c>
      <c r="G5">
        <v>37.200000000000003</v>
      </c>
      <c r="H5">
        <v>31.3</v>
      </c>
    </row>
    <row r="6" spans="1:8" x14ac:dyDescent="0.2">
      <c r="A6" t="s">
        <v>133</v>
      </c>
      <c r="B6">
        <v>1.844427102</v>
      </c>
      <c r="C6">
        <v>2.6701193330000002</v>
      </c>
      <c r="D6">
        <v>0.36768886499999998</v>
      </c>
      <c r="E6" s="20">
        <v>3.3999999999999999E-254</v>
      </c>
      <c r="F6" s="21">
        <v>1.03E-249</v>
      </c>
      <c r="G6">
        <v>54.900000000000006</v>
      </c>
      <c r="H6">
        <v>45.2</v>
      </c>
    </row>
    <row r="7" spans="1:8" x14ac:dyDescent="0.2">
      <c r="A7" t="s">
        <v>134</v>
      </c>
      <c r="B7">
        <v>1.4604255639999999</v>
      </c>
      <c r="C7">
        <v>1.7935416980000001</v>
      </c>
      <c r="D7">
        <v>0.18318748400000001</v>
      </c>
      <c r="E7" s="20">
        <v>3.3999999999999999E-254</v>
      </c>
      <c r="F7" s="21">
        <v>1.03E-249</v>
      </c>
      <c r="G7">
        <v>43.9</v>
      </c>
      <c r="H7">
        <v>40.1</v>
      </c>
    </row>
    <row r="8" spans="1:8" x14ac:dyDescent="0.2">
      <c r="A8" t="s">
        <v>135</v>
      </c>
      <c r="B8">
        <v>0.99076810800000004</v>
      </c>
      <c r="C8">
        <v>1.3356751490000001</v>
      </c>
      <c r="D8">
        <v>0.23051445400000001</v>
      </c>
      <c r="E8" s="20">
        <v>3.3999999999999999E-254</v>
      </c>
      <c r="F8" s="21">
        <v>1.03E-249</v>
      </c>
      <c r="G8">
        <v>35</v>
      </c>
      <c r="H8">
        <v>28.599999999999998</v>
      </c>
    </row>
    <row r="9" spans="1:8" x14ac:dyDescent="0.2">
      <c r="A9" t="s">
        <v>136</v>
      </c>
      <c r="B9">
        <v>0.82483397899999999</v>
      </c>
      <c r="C9">
        <v>1.0220867149999999</v>
      </c>
      <c r="D9">
        <v>0.14807965100000001</v>
      </c>
      <c r="E9" s="20">
        <v>3.3999999999999999E-254</v>
      </c>
      <c r="F9" s="21">
        <v>1.03E-249</v>
      </c>
      <c r="G9">
        <v>29.5</v>
      </c>
      <c r="H9">
        <v>24.6</v>
      </c>
    </row>
    <row r="10" spans="1:8" x14ac:dyDescent="0.2">
      <c r="A10" t="s">
        <v>137</v>
      </c>
      <c r="B10">
        <v>0.73271013100000004</v>
      </c>
      <c r="C10">
        <v>1.0142701199999999</v>
      </c>
      <c r="D10">
        <v>0.217226843</v>
      </c>
      <c r="E10" s="20">
        <v>3.3999999999999999E-254</v>
      </c>
      <c r="F10" s="21">
        <v>1.03E-249</v>
      </c>
      <c r="G10">
        <v>27.900000000000002</v>
      </c>
      <c r="H10">
        <v>23.200000000000003</v>
      </c>
    </row>
    <row r="11" spans="1:8" x14ac:dyDescent="0.2">
      <c r="A11" t="s">
        <v>138</v>
      </c>
      <c r="B11">
        <v>1.0344959</v>
      </c>
      <c r="C11">
        <v>1.578486007</v>
      </c>
      <c r="D11">
        <v>0.34185284300000002</v>
      </c>
      <c r="E11" s="20">
        <v>3.3999999999999999E-254</v>
      </c>
      <c r="F11" s="21">
        <v>1.03E-249</v>
      </c>
      <c r="G11">
        <v>39.900000000000006</v>
      </c>
      <c r="H11">
        <v>31.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3E5495-1DE2-234D-86F7-2FFB9628B73B}">
  <dimension ref="A1:CG19"/>
  <sheetViews>
    <sheetView workbookViewId="0">
      <selection activeCell="AB8" sqref="AB8"/>
    </sheetView>
  </sheetViews>
  <sheetFormatPr baseColWidth="10" defaultRowHeight="16" x14ac:dyDescent="0.2"/>
  <cols>
    <col min="1" max="1" width="17.5" customWidth="1"/>
  </cols>
  <sheetData>
    <row r="1" spans="1:85" x14ac:dyDescent="0.2">
      <c r="A1" s="16" t="s">
        <v>206</v>
      </c>
      <c r="B1" s="38" t="s">
        <v>227</v>
      </c>
      <c r="C1" s="38"/>
      <c r="D1" s="38"/>
      <c r="E1" s="38"/>
      <c r="F1" s="38"/>
      <c r="G1" s="38"/>
      <c r="H1" s="38"/>
      <c r="I1" s="38"/>
      <c r="J1" s="38"/>
      <c r="K1" s="38"/>
      <c r="L1" s="38"/>
      <c r="M1" s="38"/>
      <c r="N1" s="38"/>
      <c r="O1" s="38"/>
      <c r="P1" s="38"/>
      <c r="Q1" s="38"/>
      <c r="R1" s="38"/>
      <c r="S1" s="38"/>
      <c r="T1" s="38"/>
      <c r="U1" s="38"/>
      <c r="V1" s="38"/>
      <c r="W1" s="38" t="s">
        <v>251</v>
      </c>
      <c r="X1" s="38"/>
      <c r="Y1" s="38"/>
      <c r="Z1" s="38"/>
      <c r="AA1" s="38"/>
      <c r="AB1" s="38"/>
      <c r="AC1" s="38"/>
      <c r="AD1" s="38"/>
      <c r="AE1" s="38"/>
      <c r="AF1" s="38"/>
      <c r="AG1" s="38"/>
      <c r="AH1" s="38"/>
      <c r="AI1" s="38"/>
      <c r="AJ1" s="38"/>
      <c r="AK1" s="38"/>
      <c r="AL1" s="38"/>
      <c r="AM1" s="38"/>
      <c r="AN1" s="38"/>
      <c r="AO1" s="38"/>
      <c r="AP1" s="38"/>
      <c r="AQ1" s="38"/>
      <c r="AR1" s="38" t="s">
        <v>252</v>
      </c>
      <c r="AS1" s="38"/>
      <c r="AT1" s="38"/>
      <c r="AU1" s="38"/>
      <c r="AV1" s="38"/>
      <c r="AW1" s="38"/>
      <c r="AX1" s="38"/>
      <c r="AY1" s="38"/>
      <c r="AZ1" s="38"/>
      <c r="BA1" s="38"/>
      <c r="BB1" s="38"/>
      <c r="BC1" s="38"/>
      <c r="BD1" s="38"/>
      <c r="BE1" s="38"/>
      <c r="BF1" s="38"/>
      <c r="BG1" s="38"/>
      <c r="BH1" s="38"/>
      <c r="BI1" s="38"/>
      <c r="BJ1" s="38"/>
      <c r="BK1" s="38"/>
      <c r="BL1" s="38"/>
      <c r="BM1" s="38" t="s">
        <v>253</v>
      </c>
      <c r="BN1" s="38"/>
      <c r="BO1" s="38"/>
      <c r="BP1" s="38"/>
      <c r="BQ1" s="38"/>
      <c r="BR1" s="38"/>
      <c r="BS1" s="38"/>
      <c r="BT1" s="38"/>
      <c r="BU1" s="38"/>
      <c r="BV1" s="38"/>
      <c r="BW1" s="38"/>
      <c r="BX1" s="38"/>
      <c r="BY1" s="38"/>
      <c r="BZ1" s="38"/>
      <c r="CA1" s="38"/>
      <c r="CB1" s="38"/>
      <c r="CC1" s="38"/>
      <c r="CD1" s="38"/>
      <c r="CE1" s="38"/>
      <c r="CF1" s="38"/>
      <c r="CG1" s="38"/>
    </row>
    <row r="2" spans="1:85" x14ac:dyDescent="0.2">
      <c r="A2" s="16"/>
      <c r="B2" s="16" t="s">
        <v>254</v>
      </c>
      <c r="C2" s="16" t="s">
        <v>255</v>
      </c>
      <c r="D2" s="16" t="s">
        <v>256</v>
      </c>
      <c r="E2" s="16" t="s">
        <v>257</v>
      </c>
      <c r="F2" s="16" t="s">
        <v>258</v>
      </c>
      <c r="G2" s="16" t="s">
        <v>259</v>
      </c>
      <c r="H2" s="16" t="s">
        <v>260</v>
      </c>
      <c r="I2" s="16" t="s">
        <v>261</v>
      </c>
      <c r="J2" s="16" t="s">
        <v>262</v>
      </c>
      <c r="K2" s="16" t="s">
        <v>263</v>
      </c>
      <c r="L2" s="16" t="s">
        <v>264</v>
      </c>
      <c r="M2" s="16" t="s">
        <v>265</v>
      </c>
      <c r="N2" s="16" t="s">
        <v>266</v>
      </c>
      <c r="O2" s="16" t="s">
        <v>267</v>
      </c>
      <c r="P2" s="16" t="s">
        <v>268</v>
      </c>
      <c r="Q2" s="16" t="s">
        <v>269</v>
      </c>
      <c r="R2" s="16" t="s">
        <v>270</v>
      </c>
      <c r="S2" s="16" t="s">
        <v>271</v>
      </c>
      <c r="T2" s="16" t="s">
        <v>272</v>
      </c>
      <c r="U2" s="16" t="s">
        <v>273</v>
      </c>
      <c r="V2" s="16" t="s">
        <v>274</v>
      </c>
      <c r="W2" s="16" t="s">
        <v>275</v>
      </c>
      <c r="X2" s="16" t="s">
        <v>276</v>
      </c>
      <c r="Y2" s="16" t="s">
        <v>277</v>
      </c>
      <c r="Z2" s="16" t="s">
        <v>278</v>
      </c>
      <c r="AA2" s="16"/>
      <c r="AB2" s="16"/>
      <c r="AC2" s="16"/>
      <c r="AD2" s="16"/>
      <c r="AE2" s="16"/>
      <c r="AF2" s="16"/>
      <c r="AG2" s="16"/>
      <c r="AH2" s="16"/>
      <c r="AI2" s="16"/>
      <c r="AJ2" s="16"/>
      <c r="AK2" s="16"/>
      <c r="AL2" s="16"/>
      <c r="AM2" s="16"/>
      <c r="AN2" s="16"/>
      <c r="AO2" s="16"/>
      <c r="AP2" s="16"/>
      <c r="AQ2" s="16"/>
      <c r="AR2" s="16"/>
      <c r="AS2" s="16"/>
      <c r="AT2" s="16"/>
      <c r="AU2" s="16"/>
      <c r="AV2" s="16"/>
      <c r="AW2" s="16"/>
      <c r="AX2" s="16"/>
      <c r="AY2" s="16"/>
      <c r="AZ2" s="16"/>
      <c r="BA2" s="16"/>
      <c r="BB2" s="16"/>
      <c r="BC2" s="16"/>
      <c r="BD2" s="16"/>
      <c r="BE2" s="16"/>
      <c r="BF2" s="16"/>
      <c r="BG2" s="16"/>
      <c r="BH2" s="16"/>
      <c r="BI2" s="16"/>
      <c r="BJ2" s="16"/>
      <c r="BK2" s="16"/>
      <c r="BL2" s="16"/>
      <c r="BM2" s="16"/>
      <c r="BN2" s="16"/>
      <c r="BO2" s="16"/>
      <c r="BP2" s="16"/>
      <c r="BQ2" s="16"/>
      <c r="BR2" s="16"/>
      <c r="BS2" s="16"/>
      <c r="BT2" s="16"/>
      <c r="BU2" s="16"/>
      <c r="BV2" s="16"/>
      <c r="BW2" s="16"/>
      <c r="BX2" s="16"/>
      <c r="BY2" s="16"/>
      <c r="BZ2" s="16"/>
      <c r="CA2" s="16"/>
      <c r="CB2" s="16"/>
      <c r="CC2" s="16"/>
      <c r="CD2" s="16"/>
      <c r="CE2" s="16"/>
      <c r="CF2" s="16"/>
      <c r="CG2" s="16"/>
    </row>
    <row r="3" spans="1:85" x14ac:dyDescent="0.2">
      <c r="A3" s="15">
        <v>1.3062419999999999</v>
      </c>
      <c r="B3" s="15">
        <v>97.365087000000003</v>
      </c>
      <c r="C3" s="15">
        <v>101.470403</v>
      </c>
      <c r="D3" s="15">
        <v>102.122742</v>
      </c>
      <c r="E3" s="15">
        <v>97.736121999999995</v>
      </c>
      <c r="F3" s="15">
        <v>100.51621299999999</v>
      </c>
      <c r="G3" s="15">
        <v>97.684579999999997</v>
      </c>
      <c r="H3" s="15">
        <v>101.279279</v>
      </c>
      <c r="I3" s="15">
        <v>100.816526</v>
      </c>
      <c r="J3" s="15">
        <v>108.03736600000001</v>
      </c>
      <c r="K3" s="15">
        <v>102.094623</v>
      </c>
      <c r="L3" s="15">
        <v>101.44560300000001</v>
      </c>
      <c r="M3" s="15">
        <v>101.21711500000001</v>
      </c>
      <c r="N3" s="15">
        <v>100.46886000000001</v>
      </c>
      <c r="O3" s="15">
        <v>101.34872</v>
      </c>
      <c r="P3" s="15">
        <v>79.078676000000002</v>
      </c>
      <c r="Q3" s="15">
        <v>89.330246000000002</v>
      </c>
      <c r="R3" s="15">
        <v>100.047918</v>
      </c>
      <c r="S3" s="15">
        <v>93.425459000000004</v>
      </c>
      <c r="T3" s="15">
        <v>96.458453000000006</v>
      </c>
      <c r="U3" s="15">
        <v>99.723040999999995</v>
      </c>
      <c r="V3" s="15">
        <v>105.933227</v>
      </c>
      <c r="W3" s="15">
        <v>105.130636</v>
      </c>
      <c r="X3" s="15">
        <v>103.51414699999999</v>
      </c>
      <c r="Y3" s="15">
        <v>98.241466000000003</v>
      </c>
      <c r="Z3" s="15">
        <v>94.739413999999996</v>
      </c>
      <c r="AA3" s="15"/>
      <c r="AB3" s="15"/>
      <c r="AC3" s="15"/>
      <c r="AD3" s="15"/>
      <c r="AE3" s="15"/>
      <c r="AF3" s="15"/>
      <c r="AG3" s="15"/>
      <c r="AH3" s="15"/>
      <c r="AI3" s="15"/>
      <c r="AJ3" s="15"/>
      <c r="AK3" s="15"/>
      <c r="AL3" s="15"/>
      <c r="AM3" s="15"/>
      <c r="AN3" s="15"/>
      <c r="AO3" s="15"/>
      <c r="AP3" s="15"/>
      <c r="AQ3" s="15"/>
      <c r="AR3" s="15">
        <v>99.733490000000003</v>
      </c>
      <c r="AS3" s="15">
        <v>103.49626000000001</v>
      </c>
      <c r="AT3" s="15">
        <v>95.458522000000002</v>
      </c>
      <c r="AU3" s="15">
        <v>98.854015000000004</v>
      </c>
      <c r="AV3" s="15">
        <v>96.370473000000004</v>
      </c>
      <c r="AW3" s="15">
        <v>97.847250000000003</v>
      </c>
      <c r="AX3" s="15"/>
      <c r="AY3" s="15"/>
      <c r="AZ3" s="15"/>
      <c r="BA3" s="15"/>
      <c r="BB3" s="15"/>
      <c r="BC3" s="15"/>
      <c r="BD3" s="15"/>
      <c r="BE3" s="15"/>
      <c r="BF3" s="15"/>
      <c r="BG3" s="15"/>
      <c r="BH3" s="15"/>
      <c r="BI3" s="15"/>
      <c r="BJ3" s="15"/>
      <c r="BK3" s="15"/>
      <c r="BL3" s="15"/>
      <c r="BM3" s="15">
        <v>103.695078</v>
      </c>
      <c r="BN3" s="15">
        <v>102.958017</v>
      </c>
      <c r="BO3" s="15">
        <v>100.580866</v>
      </c>
      <c r="BP3" s="15">
        <v>110.099807</v>
      </c>
      <c r="BQ3" s="15">
        <v>105.359101</v>
      </c>
      <c r="BR3" s="15">
        <v>101.398554</v>
      </c>
      <c r="BS3" s="15"/>
      <c r="BT3" s="15"/>
      <c r="BU3" s="15"/>
      <c r="BV3" s="15"/>
      <c r="BW3" s="15"/>
      <c r="BX3" s="15"/>
      <c r="BY3" s="15"/>
      <c r="BZ3" s="15"/>
      <c r="CA3" s="15"/>
      <c r="CB3" s="15"/>
      <c r="CC3" s="15"/>
      <c r="CD3" s="15"/>
      <c r="CE3" s="15"/>
      <c r="CF3" s="15"/>
      <c r="CG3" s="15"/>
    </row>
    <row r="4" spans="1:85" x14ac:dyDescent="0.2">
      <c r="A4" s="15">
        <v>7.7828540000000004</v>
      </c>
      <c r="B4" s="15">
        <v>92.685357999999994</v>
      </c>
      <c r="C4" s="15">
        <v>97.090692000000004</v>
      </c>
      <c r="D4" s="15">
        <v>97.723521000000005</v>
      </c>
      <c r="E4" s="15">
        <v>92.706929000000002</v>
      </c>
      <c r="F4" s="15">
        <v>97.299431999999996</v>
      </c>
      <c r="G4" s="15">
        <v>93.863878999999997</v>
      </c>
      <c r="H4" s="15">
        <v>96.990731999999994</v>
      </c>
      <c r="I4" s="15">
        <v>97.718446</v>
      </c>
      <c r="J4" s="15">
        <v>102.627138</v>
      </c>
      <c r="K4" s="15">
        <v>96.543840000000003</v>
      </c>
      <c r="L4" s="15">
        <v>96.713485000000006</v>
      </c>
      <c r="M4" s="15">
        <v>96.262011000000001</v>
      </c>
      <c r="N4" s="15">
        <v>96.559397000000004</v>
      </c>
      <c r="O4" s="15">
        <v>96.244653</v>
      </c>
      <c r="P4" s="15">
        <v>73.537300000000002</v>
      </c>
      <c r="Q4" s="15">
        <v>86.649896999999996</v>
      </c>
      <c r="R4" s="15">
        <v>95.710801000000004</v>
      </c>
      <c r="S4" s="15">
        <v>91.006150000000005</v>
      </c>
      <c r="T4" s="15">
        <v>91.826995999999994</v>
      </c>
      <c r="U4" s="15">
        <v>95.475820999999996</v>
      </c>
      <c r="V4" s="15">
        <v>100.37580800000001</v>
      </c>
      <c r="W4" s="15">
        <v>99.18535</v>
      </c>
      <c r="X4" s="15">
        <v>97.949830000000006</v>
      </c>
      <c r="Y4" s="15">
        <v>92.497894000000002</v>
      </c>
      <c r="Z4" s="15">
        <v>90.800836000000004</v>
      </c>
      <c r="AA4" s="15"/>
      <c r="AB4" s="15"/>
      <c r="AC4" s="15"/>
      <c r="AD4" s="15"/>
      <c r="AE4" s="15"/>
      <c r="AF4" s="15"/>
      <c r="AG4" s="15"/>
      <c r="AH4" s="15"/>
      <c r="AI4" s="15"/>
      <c r="AJ4" s="15"/>
      <c r="AK4" s="15"/>
      <c r="AL4" s="15"/>
      <c r="AM4" s="15"/>
      <c r="AN4" s="15"/>
      <c r="AO4" s="15"/>
      <c r="AP4" s="15"/>
      <c r="AQ4" s="15"/>
      <c r="AR4" s="15">
        <v>94.950819999999993</v>
      </c>
      <c r="AS4" s="15">
        <v>97.953439000000003</v>
      </c>
      <c r="AT4" s="15">
        <v>90.332667999999998</v>
      </c>
      <c r="AU4" s="15">
        <v>94.678563999999994</v>
      </c>
      <c r="AV4" s="15">
        <v>93.046769999999995</v>
      </c>
      <c r="AW4" s="15">
        <v>94.737359999999995</v>
      </c>
      <c r="AX4" s="15"/>
      <c r="AY4" s="15"/>
      <c r="AZ4" s="15"/>
      <c r="BA4" s="15"/>
      <c r="BB4" s="15"/>
      <c r="BC4" s="15"/>
      <c r="BD4" s="15"/>
      <c r="BE4" s="15"/>
      <c r="BF4" s="15"/>
      <c r="BG4" s="15"/>
      <c r="BH4" s="15"/>
      <c r="BI4" s="15"/>
      <c r="BJ4" s="15"/>
      <c r="BK4" s="15"/>
      <c r="BL4" s="15"/>
      <c r="BM4" s="15">
        <v>97.736182999999997</v>
      </c>
      <c r="BN4" s="15">
        <v>99.853694000000004</v>
      </c>
      <c r="BO4" s="15">
        <v>96.759912</v>
      </c>
      <c r="BP4" s="15">
        <v>104.277868</v>
      </c>
      <c r="BQ4" s="15">
        <v>99.485778999999994</v>
      </c>
      <c r="BR4" s="15">
        <v>98.147627999999997</v>
      </c>
      <c r="BS4" s="15"/>
      <c r="BT4" s="15"/>
      <c r="BU4" s="15"/>
      <c r="BV4" s="15"/>
      <c r="BW4" s="15"/>
      <c r="BX4" s="15"/>
      <c r="BY4" s="15"/>
      <c r="BZ4" s="15"/>
      <c r="CA4" s="15"/>
      <c r="CB4" s="15"/>
      <c r="CC4" s="15"/>
      <c r="CD4" s="15"/>
      <c r="CE4" s="15"/>
      <c r="CF4" s="15"/>
      <c r="CG4" s="15"/>
    </row>
    <row r="5" spans="1:85" x14ac:dyDescent="0.2">
      <c r="A5" s="15">
        <v>14.245685</v>
      </c>
      <c r="B5" s="15">
        <v>90.844442999999998</v>
      </c>
      <c r="C5" s="15">
        <v>96.026126000000005</v>
      </c>
      <c r="D5" s="15">
        <v>95.921404999999993</v>
      </c>
      <c r="E5" s="15">
        <v>91.405788000000001</v>
      </c>
      <c r="F5" s="15">
        <v>96.498350000000002</v>
      </c>
      <c r="G5" s="15">
        <v>91.874493999999999</v>
      </c>
      <c r="H5" s="15">
        <v>94.934669999999997</v>
      </c>
      <c r="I5" s="15">
        <v>96.940213999999997</v>
      </c>
      <c r="J5" s="15">
        <v>100.41851</v>
      </c>
      <c r="K5" s="15">
        <v>94.632525999999999</v>
      </c>
      <c r="L5" s="15">
        <v>95.323956999999993</v>
      </c>
      <c r="M5" s="15">
        <v>94.734416999999993</v>
      </c>
      <c r="N5" s="15">
        <v>94.469391000000002</v>
      </c>
      <c r="O5" s="15">
        <v>96.421047000000002</v>
      </c>
      <c r="P5" s="15">
        <v>71.319444000000004</v>
      </c>
      <c r="Q5" s="15">
        <v>86.753156000000004</v>
      </c>
      <c r="R5" s="15">
        <v>95.217095999999998</v>
      </c>
      <c r="S5" s="15">
        <v>90.449106999999998</v>
      </c>
      <c r="T5" s="15">
        <v>91.037775999999994</v>
      </c>
      <c r="U5" s="15">
        <v>94.859459999999999</v>
      </c>
      <c r="V5" s="15">
        <v>100.703233</v>
      </c>
      <c r="W5" s="15">
        <v>95.280097999999995</v>
      </c>
      <c r="X5" s="15">
        <v>95.531563000000006</v>
      </c>
      <c r="Y5" s="15">
        <v>91.260333000000003</v>
      </c>
      <c r="Z5" s="15">
        <v>89.267728000000005</v>
      </c>
      <c r="AA5" s="15"/>
      <c r="AB5" s="15"/>
      <c r="AC5" s="15"/>
      <c r="AD5" s="15"/>
      <c r="AE5" s="15"/>
      <c r="AF5" s="15"/>
      <c r="AG5" s="15"/>
      <c r="AH5" s="15"/>
      <c r="AI5" s="15"/>
      <c r="AJ5" s="15"/>
      <c r="AK5" s="15"/>
      <c r="AL5" s="15"/>
      <c r="AM5" s="15"/>
      <c r="AN5" s="15"/>
      <c r="AO5" s="15"/>
      <c r="AP5" s="15"/>
      <c r="AQ5" s="15"/>
      <c r="AR5" s="15">
        <v>94.138726000000005</v>
      </c>
      <c r="AS5" s="15">
        <v>97.092974999999996</v>
      </c>
      <c r="AT5" s="15">
        <v>90.434845999999993</v>
      </c>
      <c r="AU5" s="15">
        <v>93.963830000000002</v>
      </c>
      <c r="AV5" s="15">
        <v>91.157332999999994</v>
      </c>
      <c r="AW5" s="15">
        <v>93.514685999999998</v>
      </c>
      <c r="AX5" s="15"/>
      <c r="AY5" s="15"/>
      <c r="AZ5" s="15"/>
      <c r="BA5" s="15"/>
      <c r="BB5" s="15"/>
      <c r="BC5" s="15"/>
      <c r="BD5" s="15"/>
      <c r="BE5" s="15"/>
      <c r="BF5" s="15"/>
      <c r="BG5" s="15"/>
      <c r="BH5" s="15"/>
      <c r="BI5" s="15"/>
      <c r="BJ5" s="15"/>
      <c r="BK5" s="15"/>
      <c r="BL5" s="15"/>
      <c r="BM5" s="15">
        <v>95.432326000000003</v>
      </c>
      <c r="BN5" s="15">
        <v>98.508835000000005</v>
      </c>
      <c r="BO5" s="15">
        <v>95.387418999999994</v>
      </c>
      <c r="BP5" s="15">
        <v>100.848887</v>
      </c>
      <c r="BQ5" s="15">
        <v>98.009878999999998</v>
      </c>
      <c r="BR5" s="15">
        <v>95.629335999999995</v>
      </c>
      <c r="BS5" s="15"/>
      <c r="BT5" s="15"/>
      <c r="BU5" s="15"/>
      <c r="BV5" s="15"/>
      <c r="BW5" s="15"/>
      <c r="BX5" s="15"/>
      <c r="BY5" s="15"/>
      <c r="BZ5" s="15"/>
      <c r="CA5" s="15"/>
      <c r="CB5" s="15"/>
      <c r="CC5" s="15"/>
      <c r="CD5" s="15"/>
      <c r="CE5" s="15"/>
      <c r="CF5" s="15"/>
      <c r="CG5" s="15"/>
    </row>
    <row r="6" spans="1:85" x14ac:dyDescent="0.2">
      <c r="A6" s="15">
        <v>20.829677</v>
      </c>
      <c r="B6" s="15">
        <v>92.711670999999996</v>
      </c>
      <c r="C6" s="15">
        <v>94.576796000000002</v>
      </c>
      <c r="D6" s="15">
        <v>95.352418999999998</v>
      </c>
      <c r="E6" s="15">
        <v>90.786281000000002</v>
      </c>
      <c r="F6" s="15">
        <v>94.847834000000006</v>
      </c>
      <c r="G6" s="15">
        <v>91.290817000000004</v>
      </c>
      <c r="H6" s="15">
        <v>93.372909000000007</v>
      </c>
      <c r="I6" s="15">
        <v>95.477903999999995</v>
      </c>
      <c r="J6" s="15">
        <v>96.965177999999995</v>
      </c>
      <c r="K6" s="15">
        <v>92.558003999999997</v>
      </c>
      <c r="L6" s="15">
        <v>94.126491999999999</v>
      </c>
      <c r="M6" s="15">
        <v>93.481373000000005</v>
      </c>
      <c r="N6" s="15">
        <v>92.831346999999994</v>
      </c>
      <c r="O6" s="15">
        <v>94.522087999999997</v>
      </c>
      <c r="P6" s="15">
        <v>69.972003999999998</v>
      </c>
      <c r="Q6" s="15">
        <v>86.367127999999994</v>
      </c>
      <c r="R6" s="15">
        <v>95.008762000000004</v>
      </c>
      <c r="S6" s="15">
        <v>90.152714000000003</v>
      </c>
      <c r="T6" s="15">
        <v>93.186369999999997</v>
      </c>
      <c r="U6" s="15">
        <v>92.792751999999993</v>
      </c>
      <c r="V6" s="15">
        <v>101.07781900000001</v>
      </c>
      <c r="W6" s="15">
        <v>91.617908</v>
      </c>
      <c r="X6" s="15">
        <v>96.387242999999998</v>
      </c>
      <c r="Y6" s="15">
        <v>91.304643999999996</v>
      </c>
      <c r="Z6" s="15">
        <v>89.203632999999996</v>
      </c>
      <c r="AA6" s="15"/>
      <c r="AB6" s="15"/>
      <c r="AC6" s="15"/>
      <c r="AD6" s="15"/>
      <c r="AE6" s="15"/>
      <c r="AF6" s="15"/>
      <c r="AG6" s="15"/>
      <c r="AH6" s="15"/>
      <c r="AI6" s="15"/>
      <c r="AJ6" s="15"/>
      <c r="AK6" s="15"/>
      <c r="AL6" s="15"/>
      <c r="AM6" s="15"/>
      <c r="AN6" s="15"/>
      <c r="AO6" s="15"/>
      <c r="AP6" s="15"/>
      <c r="AQ6" s="15"/>
      <c r="AR6" s="15">
        <v>95.144182000000001</v>
      </c>
      <c r="AS6" s="15">
        <v>99.009018999999995</v>
      </c>
      <c r="AT6" s="15">
        <v>92.284892999999997</v>
      </c>
      <c r="AU6" s="15">
        <v>96.259940999999998</v>
      </c>
      <c r="AV6" s="15">
        <v>91.354614999999995</v>
      </c>
      <c r="AW6" s="15">
        <v>94.408242000000001</v>
      </c>
      <c r="AX6" s="15"/>
      <c r="AY6" s="15"/>
      <c r="AZ6" s="15"/>
      <c r="BA6" s="15"/>
      <c r="BB6" s="15"/>
      <c r="BC6" s="15"/>
      <c r="BD6" s="15"/>
      <c r="BE6" s="15"/>
      <c r="BF6" s="15"/>
      <c r="BG6" s="15"/>
      <c r="BH6" s="15"/>
      <c r="BI6" s="15"/>
      <c r="BJ6" s="15"/>
      <c r="BK6" s="15"/>
      <c r="BL6" s="15"/>
      <c r="BM6" s="15">
        <v>97.477536000000001</v>
      </c>
      <c r="BN6" s="15">
        <v>102.07764</v>
      </c>
      <c r="BO6" s="15">
        <v>99.401900999999995</v>
      </c>
      <c r="BP6" s="15">
        <v>103.746916</v>
      </c>
      <c r="BQ6" s="15">
        <v>101.90842600000001</v>
      </c>
      <c r="BR6" s="15">
        <v>98.078014999999994</v>
      </c>
      <c r="BS6" s="15"/>
      <c r="BT6" s="15"/>
      <c r="BU6" s="15"/>
      <c r="BV6" s="15"/>
      <c r="BW6" s="15"/>
      <c r="BX6" s="15"/>
      <c r="BY6" s="15"/>
      <c r="BZ6" s="15"/>
      <c r="CA6" s="15"/>
      <c r="CB6" s="15"/>
      <c r="CC6" s="15"/>
      <c r="CD6" s="15"/>
      <c r="CE6" s="15"/>
      <c r="CF6" s="15"/>
      <c r="CG6" s="15"/>
    </row>
    <row r="7" spans="1:85" x14ac:dyDescent="0.2">
      <c r="A7" s="15">
        <v>27.300827999999999</v>
      </c>
      <c r="B7" s="15">
        <v>89.929923000000002</v>
      </c>
      <c r="C7" s="15">
        <v>94.129384000000002</v>
      </c>
      <c r="D7" s="15">
        <v>93.651818000000006</v>
      </c>
      <c r="E7" s="15">
        <v>89.587940000000003</v>
      </c>
      <c r="F7" s="15">
        <v>94.168746999999996</v>
      </c>
      <c r="G7" s="15">
        <v>90.205732999999995</v>
      </c>
      <c r="H7" s="15">
        <v>92.788527999999999</v>
      </c>
      <c r="I7" s="15">
        <v>94.495328999999998</v>
      </c>
      <c r="J7" s="15">
        <v>96.438260999999997</v>
      </c>
      <c r="K7" s="15">
        <v>91.748265000000004</v>
      </c>
      <c r="L7" s="15">
        <v>92.866203999999996</v>
      </c>
      <c r="M7" s="15">
        <v>93.044501999999994</v>
      </c>
      <c r="N7" s="15">
        <v>93.291661000000005</v>
      </c>
      <c r="O7" s="15">
        <v>93.657527999999999</v>
      </c>
      <c r="P7" s="15">
        <v>70.708263000000002</v>
      </c>
      <c r="Q7" s="15">
        <v>86.016658000000007</v>
      </c>
      <c r="R7" s="15">
        <v>94.264647999999994</v>
      </c>
      <c r="S7" s="15">
        <v>89.591496000000006</v>
      </c>
      <c r="T7" s="15">
        <v>90.028071999999995</v>
      </c>
      <c r="U7" s="15">
        <v>93.219327000000007</v>
      </c>
      <c r="V7" s="15">
        <v>98.420044000000004</v>
      </c>
      <c r="W7" s="15">
        <v>93.298371000000003</v>
      </c>
      <c r="X7" s="15">
        <v>96.435087999999993</v>
      </c>
      <c r="Y7" s="15">
        <v>92.607253999999998</v>
      </c>
      <c r="Z7" s="15">
        <v>87.872187999999994</v>
      </c>
      <c r="AA7" s="15"/>
      <c r="AB7" s="15"/>
      <c r="AC7" s="15"/>
      <c r="AD7" s="15"/>
      <c r="AE7" s="15"/>
      <c r="AF7" s="15"/>
      <c r="AG7" s="15"/>
      <c r="AH7" s="15"/>
      <c r="AI7" s="15"/>
      <c r="AJ7" s="15"/>
      <c r="AK7" s="15"/>
      <c r="AL7" s="15"/>
      <c r="AM7" s="15"/>
      <c r="AN7" s="15"/>
      <c r="AO7" s="15"/>
      <c r="AP7" s="15"/>
      <c r="AQ7" s="15"/>
      <c r="AR7" s="15">
        <v>95.907622000000003</v>
      </c>
      <c r="AS7" s="15">
        <v>100.02329899999999</v>
      </c>
      <c r="AT7" s="15">
        <v>94.036705999999995</v>
      </c>
      <c r="AU7" s="15">
        <v>97.842612000000003</v>
      </c>
      <c r="AV7" s="15">
        <v>93.237842000000001</v>
      </c>
      <c r="AW7" s="15">
        <v>95.652299999999997</v>
      </c>
      <c r="AX7" s="15"/>
      <c r="AY7" s="15"/>
      <c r="AZ7" s="15"/>
      <c r="BA7" s="15"/>
      <c r="BB7" s="15"/>
      <c r="BC7" s="15"/>
      <c r="BD7" s="15"/>
      <c r="BE7" s="15"/>
      <c r="BF7" s="15"/>
      <c r="BG7" s="15"/>
      <c r="BH7" s="15"/>
      <c r="BI7" s="15"/>
      <c r="BJ7" s="15"/>
      <c r="BK7" s="15"/>
      <c r="BL7" s="15"/>
      <c r="BM7" s="15">
        <v>97.913437000000002</v>
      </c>
      <c r="BN7" s="15">
        <v>102.458686</v>
      </c>
      <c r="BO7" s="15">
        <v>98.886264999999995</v>
      </c>
      <c r="BP7" s="15">
        <v>101.45479</v>
      </c>
      <c r="BQ7" s="15">
        <v>100.531578</v>
      </c>
      <c r="BR7" s="15">
        <v>98.907961</v>
      </c>
      <c r="BS7" s="15"/>
      <c r="BT7" s="15"/>
      <c r="BU7" s="15"/>
      <c r="BV7" s="15"/>
      <c r="BW7" s="15"/>
      <c r="BX7" s="15"/>
      <c r="BY7" s="15"/>
      <c r="BZ7" s="15"/>
      <c r="CA7" s="15"/>
      <c r="CB7" s="15"/>
      <c r="CC7" s="15"/>
      <c r="CD7" s="15"/>
      <c r="CE7" s="15"/>
      <c r="CF7" s="15"/>
      <c r="CG7" s="15"/>
    </row>
    <row r="8" spans="1:85" x14ac:dyDescent="0.2">
      <c r="A8" s="15">
        <v>33.780298999999999</v>
      </c>
      <c r="B8" s="15">
        <v>88.304587999999995</v>
      </c>
      <c r="C8" s="15">
        <v>91.860527000000005</v>
      </c>
      <c r="D8" s="15">
        <v>92.582884000000007</v>
      </c>
      <c r="E8" s="15">
        <v>88.104990999999998</v>
      </c>
      <c r="F8" s="15">
        <v>92.277187999999995</v>
      </c>
      <c r="G8" s="15">
        <v>89.524339999999995</v>
      </c>
      <c r="H8" s="15">
        <v>91.290834000000004</v>
      </c>
      <c r="I8" s="15">
        <v>93.727586000000002</v>
      </c>
      <c r="J8" s="15">
        <v>95.166379000000006</v>
      </c>
      <c r="K8" s="15">
        <v>90.925432000000001</v>
      </c>
      <c r="L8" s="15">
        <v>91.340862000000001</v>
      </c>
      <c r="M8" s="15">
        <v>91.065800999999993</v>
      </c>
      <c r="N8" s="15">
        <v>92.540548999999999</v>
      </c>
      <c r="O8" s="15">
        <v>92.429963000000001</v>
      </c>
      <c r="P8" s="15">
        <v>68.325095000000005</v>
      </c>
      <c r="Q8" s="15">
        <v>84.333569999999995</v>
      </c>
      <c r="R8" s="15">
        <v>93.131164999999996</v>
      </c>
      <c r="S8" s="15">
        <v>88.599953999999997</v>
      </c>
      <c r="T8" s="15">
        <v>88.742642000000004</v>
      </c>
      <c r="U8" s="15">
        <v>91.473333999999994</v>
      </c>
      <c r="V8" s="15">
        <v>96.587881999999993</v>
      </c>
      <c r="W8" s="15">
        <v>94.106570000000005</v>
      </c>
      <c r="X8" s="15">
        <v>96.172970000000007</v>
      </c>
      <c r="Y8" s="15">
        <v>91.829085000000006</v>
      </c>
      <c r="Z8" s="15">
        <v>86.373699000000002</v>
      </c>
      <c r="AA8" s="15"/>
      <c r="AB8" s="15"/>
      <c r="AC8" s="15"/>
      <c r="AD8" s="15"/>
      <c r="AE8" s="15"/>
      <c r="AF8" s="15"/>
      <c r="AG8" s="15"/>
      <c r="AH8" s="15"/>
      <c r="AI8" s="15"/>
      <c r="AJ8" s="15"/>
      <c r="AK8" s="15"/>
      <c r="AL8" s="15"/>
      <c r="AM8" s="15"/>
      <c r="AN8" s="15"/>
      <c r="AO8" s="15"/>
      <c r="AP8" s="15"/>
      <c r="AQ8" s="15"/>
      <c r="AR8" s="15">
        <v>94.490852000000004</v>
      </c>
      <c r="AS8" s="15">
        <v>99.867613000000006</v>
      </c>
      <c r="AT8" s="15">
        <v>93.324862999999993</v>
      </c>
      <c r="AU8" s="15">
        <v>97.038070000000005</v>
      </c>
      <c r="AV8" s="15">
        <v>95.107865000000004</v>
      </c>
      <c r="AW8" s="15">
        <v>95.609926999999999</v>
      </c>
      <c r="AX8" s="15"/>
      <c r="AY8" s="15"/>
      <c r="AZ8" s="15"/>
      <c r="BA8" s="15"/>
      <c r="BB8" s="15"/>
      <c r="BC8" s="15"/>
      <c r="BD8" s="15"/>
      <c r="BE8" s="15"/>
      <c r="BF8" s="15"/>
      <c r="BG8" s="15"/>
      <c r="BH8" s="15"/>
      <c r="BI8" s="15"/>
      <c r="BJ8" s="15"/>
      <c r="BK8" s="15"/>
      <c r="BL8" s="15"/>
      <c r="BM8" s="15">
        <v>97.977750999999998</v>
      </c>
      <c r="BN8" s="15">
        <v>101.472566</v>
      </c>
      <c r="BO8" s="15">
        <v>98.636219999999994</v>
      </c>
      <c r="BP8" s="15">
        <v>101.025182</v>
      </c>
      <c r="BQ8" s="15">
        <v>98.975022999999993</v>
      </c>
      <c r="BR8" s="15">
        <v>97.610069999999993</v>
      </c>
      <c r="BS8" s="15"/>
      <c r="BT8" s="15"/>
      <c r="BU8" s="15"/>
      <c r="BV8" s="15"/>
      <c r="BW8" s="15"/>
      <c r="BX8" s="15"/>
      <c r="BY8" s="15"/>
      <c r="BZ8" s="15"/>
      <c r="CA8" s="15"/>
      <c r="CB8" s="15"/>
      <c r="CC8" s="15"/>
      <c r="CD8" s="15"/>
      <c r="CE8" s="15"/>
      <c r="CF8" s="15"/>
      <c r="CG8" s="15"/>
    </row>
    <row r="9" spans="1:85" x14ac:dyDescent="0.2">
      <c r="A9" s="15">
        <v>40.357790999999999</v>
      </c>
      <c r="B9" s="15">
        <v>38.542436000000002</v>
      </c>
      <c r="C9" s="15">
        <v>41.821247999999997</v>
      </c>
      <c r="D9" s="15">
        <v>39.946478999999997</v>
      </c>
      <c r="E9" s="15">
        <v>41.160291000000001</v>
      </c>
      <c r="F9" s="15">
        <v>43.138416999999997</v>
      </c>
      <c r="G9" s="15">
        <v>40.386709000000003</v>
      </c>
      <c r="H9" s="15">
        <v>40.854948999999998</v>
      </c>
      <c r="I9" s="15">
        <v>37.768363999999998</v>
      </c>
      <c r="J9" s="15">
        <v>42.193720999999996</v>
      </c>
      <c r="K9" s="15">
        <v>38.841703000000003</v>
      </c>
      <c r="L9" s="15">
        <v>42.233173999999998</v>
      </c>
      <c r="M9" s="15">
        <v>40.970008999999997</v>
      </c>
      <c r="N9" s="15">
        <v>42.160974000000003</v>
      </c>
      <c r="O9" s="15">
        <v>41.884458000000002</v>
      </c>
      <c r="P9" s="15">
        <v>15.366828999999999</v>
      </c>
      <c r="Q9" s="15">
        <v>37.918734000000001</v>
      </c>
      <c r="R9" s="15">
        <v>43.365696999999997</v>
      </c>
      <c r="S9" s="15">
        <v>40.955103999999999</v>
      </c>
      <c r="T9" s="15">
        <v>41.043484999999997</v>
      </c>
      <c r="U9" s="15">
        <v>39.823448999999997</v>
      </c>
      <c r="V9" s="15">
        <v>44.251496000000003</v>
      </c>
      <c r="W9" s="15">
        <v>40.531751999999997</v>
      </c>
      <c r="X9" s="15">
        <v>41.563048999999999</v>
      </c>
      <c r="Y9" s="15">
        <v>41.261723000000003</v>
      </c>
      <c r="Z9" s="15">
        <v>40.273297999999997</v>
      </c>
      <c r="AA9" s="15"/>
      <c r="AB9" s="15"/>
      <c r="AC9" s="15"/>
      <c r="AD9" s="15"/>
      <c r="AE9" s="15"/>
      <c r="AF9" s="15"/>
      <c r="AG9" s="15"/>
      <c r="AH9" s="15"/>
      <c r="AI9" s="15"/>
      <c r="AJ9" s="15"/>
      <c r="AK9" s="15"/>
      <c r="AL9" s="15"/>
      <c r="AM9" s="15"/>
      <c r="AN9" s="15"/>
      <c r="AO9" s="15"/>
      <c r="AP9" s="15"/>
      <c r="AQ9" s="15"/>
      <c r="AR9" s="15">
        <v>41.892073000000003</v>
      </c>
      <c r="AS9" s="15">
        <v>43.185831999999998</v>
      </c>
      <c r="AT9" s="15">
        <v>41.113785</v>
      </c>
      <c r="AU9" s="15">
        <v>41.528061999999998</v>
      </c>
      <c r="AV9" s="15">
        <v>41.836188</v>
      </c>
      <c r="AW9" s="15">
        <v>39.095930000000003</v>
      </c>
      <c r="AX9" s="15"/>
      <c r="AY9" s="15"/>
      <c r="AZ9" s="15"/>
      <c r="BA9" s="15"/>
      <c r="BB9" s="15"/>
      <c r="BC9" s="15"/>
      <c r="BD9" s="15"/>
      <c r="BE9" s="15"/>
      <c r="BF9" s="15"/>
      <c r="BG9" s="15"/>
      <c r="BH9" s="15"/>
      <c r="BI9" s="15"/>
      <c r="BJ9" s="15"/>
      <c r="BK9" s="15"/>
      <c r="BL9" s="15"/>
      <c r="BM9" s="15">
        <v>42.544620999999999</v>
      </c>
      <c r="BN9" s="15">
        <v>42.931562999999997</v>
      </c>
      <c r="BO9" s="15">
        <v>43.26229</v>
      </c>
      <c r="BP9" s="15">
        <v>43.218361999999999</v>
      </c>
      <c r="BQ9" s="15">
        <v>41.873075</v>
      </c>
      <c r="BR9" s="15">
        <v>42.350166999999999</v>
      </c>
      <c r="BS9" s="15"/>
      <c r="BT9" s="15"/>
      <c r="BU9" s="15"/>
      <c r="BV9" s="15"/>
      <c r="BW9" s="15"/>
      <c r="BX9" s="15"/>
      <c r="BY9" s="15"/>
      <c r="BZ9" s="15"/>
      <c r="CA9" s="15"/>
      <c r="CB9" s="15"/>
      <c r="CC9" s="15"/>
      <c r="CD9" s="15"/>
      <c r="CE9" s="15"/>
      <c r="CF9" s="15"/>
      <c r="CG9" s="15"/>
    </row>
    <row r="10" spans="1:85" x14ac:dyDescent="0.2">
      <c r="A10" s="15">
        <v>46.833101999999997</v>
      </c>
      <c r="B10" s="15">
        <v>34.979830999999997</v>
      </c>
      <c r="C10" s="15">
        <v>39.361342</v>
      </c>
      <c r="D10" s="15">
        <v>37.244331000000003</v>
      </c>
      <c r="E10" s="15">
        <v>36.418222999999998</v>
      </c>
      <c r="F10" s="15">
        <v>38.679228999999999</v>
      </c>
      <c r="G10" s="15">
        <v>37.431559999999998</v>
      </c>
      <c r="H10" s="15">
        <v>38.579442999999998</v>
      </c>
      <c r="I10" s="15">
        <v>36.578919999999997</v>
      </c>
      <c r="J10" s="15">
        <v>38.191991000000002</v>
      </c>
      <c r="K10" s="15">
        <v>37.104489999999998</v>
      </c>
      <c r="L10" s="15">
        <v>40.267932999999999</v>
      </c>
      <c r="M10" s="15">
        <v>39.965394000000003</v>
      </c>
      <c r="N10" s="15">
        <v>40.314041000000003</v>
      </c>
      <c r="O10" s="15">
        <v>40.823996999999999</v>
      </c>
      <c r="P10" s="15">
        <v>12.165549</v>
      </c>
      <c r="Q10" s="15">
        <v>34.634117000000003</v>
      </c>
      <c r="R10" s="15">
        <v>40.954859999999996</v>
      </c>
      <c r="S10" s="15">
        <v>39.543517000000001</v>
      </c>
      <c r="T10" s="15">
        <v>38.175811000000003</v>
      </c>
      <c r="U10" s="15">
        <v>38.288378999999999</v>
      </c>
      <c r="V10" s="15">
        <v>42.784390000000002</v>
      </c>
      <c r="W10" s="15">
        <v>38.862392</v>
      </c>
      <c r="X10" s="15">
        <v>39.517896</v>
      </c>
      <c r="Y10" s="15">
        <v>38.873114000000001</v>
      </c>
      <c r="Z10" s="15">
        <v>38.328991000000002</v>
      </c>
      <c r="AA10" s="15"/>
      <c r="AB10" s="15"/>
      <c r="AC10" s="15"/>
      <c r="AD10" s="15"/>
      <c r="AE10" s="15"/>
      <c r="AF10" s="15"/>
      <c r="AG10" s="15"/>
      <c r="AH10" s="15"/>
      <c r="AI10" s="15"/>
      <c r="AJ10" s="15"/>
      <c r="AK10" s="15"/>
      <c r="AL10" s="15"/>
      <c r="AM10" s="15"/>
      <c r="AN10" s="15"/>
      <c r="AO10" s="15"/>
      <c r="AP10" s="15"/>
      <c r="AQ10" s="15"/>
      <c r="AR10" s="15">
        <v>39.559731999999997</v>
      </c>
      <c r="AS10" s="15">
        <v>41.057402000000003</v>
      </c>
      <c r="AT10" s="15">
        <v>38.259270999999998</v>
      </c>
      <c r="AU10" s="15">
        <v>39.896605000000001</v>
      </c>
      <c r="AV10" s="15">
        <v>38.695194999999998</v>
      </c>
      <c r="AW10" s="15">
        <v>35.868206999999998</v>
      </c>
      <c r="AX10" s="15"/>
      <c r="AY10" s="15"/>
      <c r="AZ10" s="15"/>
      <c r="BA10" s="15"/>
      <c r="BB10" s="15"/>
      <c r="BC10" s="15"/>
      <c r="BD10" s="15"/>
      <c r="BE10" s="15"/>
      <c r="BF10" s="15"/>
      <c r="BG10" s="15"/>
      <c r="BH10" s="15"/>
      <c r="BI10" s="15"/>
      <c r="BJ10" s="15"/>
      <c r="BK10" s="15"/>
      <c r="BL10" s="15"/>
      <c r="BM10" s="15">
        <v>39.166680999999997</v>
      </c>
      <c r="BN10" s="15">
        <v>41.604615000000003</v>
      </c>
      <c r="BO10" s="15">
        <v>40.259253999999999</v>
      </c>
      <c r="BP10" s="15">
        <v>38.823524999999997</v>
      </c>
      <c r="BQ10" s="15">
        <v>39.802455999999999</v>
      </c>
      <c r="BR10" s="15">
        <v>39.456128</v>
      </c>
      <c r="BS10" s="15"/>
      <c r="BT10" s="15"/>
      <c r="BU10" s="15"/>
      <c r="BV10" s="15"/>
      <c r="BW10" s="15"/>
      <c r="BX10" s="15"/>
      <c r="BY10" s="15"/>
      <c r="BZ10" s="15"/>
      <c r="CA10" s="15"/>
      <c r="CB10" s="15"/>
      <c r="CC10" s="15"/>
      <c r="CD10" s="15"/>
      <c r="CE10" s="15"/>
      <c r="CF10" s="15"/>
      <c r="CG10" s="15"/>
    </row>
    <row r="11" spans="1:85" x14ac:dyDescent="0.2">
      <c r="A11" s="15">
        <v>53.297234000000003</v>
      </c>
      <c r="B11" s="15">
        <v>35.623463999999998</v>
      </c>
      <c r="C11" s="15">
        <v>38.344856</v>
      </c>
      <c r="D11" s="15">
        <v>36.541832999999997</v>
      </c>
      <c r="E11" s="15">
        <v>36.378540000000001</v>
      </c>
      <c r="F11" s="15">
        <v>38.783991</v>
      </c>
      <c r="G11" s="15">
        <v>36.172463</v>
      </c>
      <c r="H11" s="15">
        <v>36.719287000000001</v>
      </c>
      <c r="I11" s="15">
        <v>35.956442000000003</v>
      </c>
      <c r="J11" s="15">
        <v>36.034804999999999</v>
      </c>
      <c r="K11" s="15">
        <v>36.422991000000003</v>
      </c>
      <c r="L11" s="15">
        <v>39.478014000000002</v>
      </c>
      <c r="M11" s="15">
        <v>38.518635000000003</v>
      </c>
      <c r="N11" s="15">
        <v>38.672457999999999</v>
      </c>
      <c r="O11" s="15">
        <v>40.200158999999999</v>
      </c>
      <c r="P11" s="15">
        <v>12.124219</v>
      </c>
      <c r="Q11" s="15">
        <v>33.551769999999998</v>
      </c>
      <c r="R11" s="15">
        <v>40.084527000000001</v>
      </c>
      <c r="S11" s="15">
        <v>37.284599999999998</v>
      </c>
      <c r="T11" s="15">
        <v>37.659354</v>
      </c>
      <c r="U11" s="15">
        <v>38.177979999999998</v>
      </c>
      <c r="V11" s="15">
        <v>43.412970999999999</v>
      </c>
      <c r="W11" s="15">
        <v>37.532722</v>
      </c>
      <c r="X11" s="15">
        <v>39.002943999999999</v>
      </c>
      <c r="Y11" s="15">
        <v>38.168964000000003</v>
      </c>
      <c r="Z11" s="15">
        <v>37.457895000000001</v>
      </c>
      <c r="AA11" s="15"/>
      <c r="AB11" s="15"/>
      <c r="AC11" s="15"/>
      <c r="AD11" s="15"/>
      <c r="AE11" s="15"/>
      <c r="AF11" s="15"/>
      <c r="AG11" s="15"/>
      <c r="AH11" s="15"/>
      <c r="AI11" s="15"/>
      <c r="AJ11" s="15"/>
      <c r="AK11" s="15"/>
      <c r="AL11" s="15"/>
      <c r="AM11" s="15"/>
      <c r="AN11" s="15"/>
      <c r="AO11" s="15"/>
      <c r="AP11" s="15"/>
      <c r="AQ11" s="15"/>
      <c r="AR11" s="15">
        <v>39.287875</v>
      </c>
      <c r="AS11" s="15">
        <v>40.541815</v>
      </c>
      <c r="AT11" s="15">
        <v>37.945990999999999</v>
      </c>
      <c r="AU11" s="15">
        <v>39.906858</v>
      </c>
      <c r="AV11" s="15">
        <v>38.177083000000003</v>
      </c>
      <c r="AW11" s="15">
        <v>35.562761000000002</v>
      </c>
      <c r="AX11" s="15"/>
      <c r="AY11" s="15"/>
      <c r="AZ11" s="15"/>
      <c r="BA11" s="15"/>
      <c r="BB11" s="15"/>
      <c r="BC11" s="15"/>
      <c r="BD11" s="15"/>
      <c r="BE11" s="15"/>
      <c r="BF11" s="15"/>
      <c r="BG11" s="15"/>
      <c r="BH11" s="15"/>
      <c r="BI11" s="15"/>
      <c r="BJ11" s="15"/>
      <c r="BK11" s="15"/>
      <c r="BL11" s="15"/>
      <c r="BM11" s="15">
        <v>38.857680999999999</v>
      </c>
      <c r="BN11" s="15">
        <v>40.671365000000002</v>
      </c>
      <c r="BO11" s="15">
        <v>39.622363999999997</v>
      </c>
      <c r="BP11" s="15">
        <v>38.298983</v>
      </c>
      <c r="BQ11" s="15">
        <v>39.367573999999998</v>
      </c>
      <c r="BR11" s="15">
        <v>38.668846000000002</v>
      </c>
      <c r="BS11" s="15"/>
      <c r="BT11" s="15"/>
      <c r="BU11" s="15"/>
      <c r="BV11" s="15"/>
      <c r="BW11" s="15"/>
      <c r="BX11" s="15"/>
      <c r="BY11" s="15"/>
      <c r="BZ11" s="15"/>
      <c r="CA11" s="15"/>
      <c r="CB11" s="15"/>
      <c r="CC11" s="15"/>
      <c r="CD11" s="15"/>
      <c r="CE11" s="15"/>
      <c r="CF11" s="15"/>
      <c r="CG11" s="15"/>
    </row>
    <row r="12" spans="1:85" x14ac:dyDescent="0.2">
      <c r="A12" s="15">
        <v>59.888244999999998</v>
      </c>
      <c r="B12" s="15">
        <v>88.181268000000003</v>
      </c>
      <c r="C12" s="15">
        <v>92.563704000000001</v>
      </c>
      <c r="D12" s="15">
        <v>94.715627999999995</v>
      </c>
      <c r="E12" s="15">
        <v>79.817059</v>
      </c>
      <c r="F12" s="15">
        <v>89.925331999999997</v>
      </c>
      <c r="G12" s="15">
        <v>79.590252000000007</v>
      </c>
      <c r="H12" s="15">
        <v>91.347009</v>
      </c>
      <c r="I12" s="15">
        <v>85.326115000000001</v>
      </c>
      <c r="J12" s="15">
        <v>86.388266000000002</v>
      </c>
      <c r="K12" s="15">
        <v>90.144834000000003</v>
      </c>
      <c r="L12" s="15">
        <v>86.741895</v>
      </c>
      <c r="M12" s="15">
        <v>86.292974999999998</v>
      </c>
      <c r="N12" s="15">
        <v>94.377819000000002</v>
      </c>
      <c r="O12" s="15">
        <v>98.765591000000001</v>
      </c>
      <c r="P12" s="15">
        <v>68.721397999999994</v>
      </c>
      <c r="Q12" s="15">
        <v>76.159238000000002</v>
      </c>
      <c r="R12" s="15">
        <v>93.324307000000005</v>
      </c>
      <c r="S12" s="15">
        <v>88.478395000000006</v>
      </c>
      <c r="T12" s="15">
        <v>84.649775000000005</v>
      </c>
      <c r="U12" s="15">
        <v>86.920716999999996</v>
      </c>
      <c r="V12" s="15">
        <v>93.352902999999998</v>
      </c>
      <c r="W12" s="15">
        <v>91.777888000000004</v>
      </c>
      <c r="X12" s="15">
        <v>96.272878000000006</v>
      </c>
      <c r="Y12" s="15">
        <v>84.420483000000004</v>
      </c>
      <c r="Z12" s="15">
        <v>82.807348000000005</v>
      </c>
      <c r="AA12" s="15"/>
      <c r="AB12" s="15"/>
      <c r="AC12" s="15"/>
      <c r="AD12" s="15"/>
      <c r="AE12" s="15"/>
      <c r="AF12" s="15"/>
      <c r="AG12" s="15"/>
      <c r="AH12" s="15"/>
      <c r="AI12" s="15"/>
      <c r="AJ12" s="15"/>
      <c r="AK12" s="15"/>
      <c r="AL12" s="15"/>
      <c r="AM12" s="15"/>
      <c r="AN12" s="15"/>
      <c r="AO12" s="15"/>
      <c r="AP12" s="15"/>
      <c r="AQ12" s="15"/>
      <c r="AR12" s="15">
        <v>91.266554999999997</v>
      </c>
      <c r="AS12" s="15">
        <v>92.796965999999998</v>
      </c>
      <c r="AT12" s="15">
        <v>85.888724999999994</v>
      </c>
      <c r="AU12" s="15">
        <v>93.411528000000004</v>
      </c>
      <c r="AV12" s="15">
        <v>93.171660000000003</v>
      </c>
      <c r="AW12" s="15">
        <v>87.942908000000003</v>
      </c>
      <c r="AX12" s="15"/>
      <c r="AY12" s="15"/>
      <c r="AZ12" s="15"/>
      <c r="BA12" s="15"/>
      <c r="BB12" s="15"/>
      <c r="BC12" s="15"/>
      <c r="BD12" s="15"/>
      <c r="BE12" s="15"/>
      <c r="BF12" s="15"/>
      <c r="BG12" s="15"/>
      <c r="BH12" s="15"/>
      <c r="BI12" s="15"/>
      <c r="BJ12" s="15"/>
      <c r="BK12" s="15"/>
      <c r="BL12" s="15"/>
      <c r="BM12" s="15">
        <v>85.933926</v>
      </c>
      <c r="BN12" s="15">
        <v>90.934511999999998</v>
      </c>
      <c r="BO12" s="15">
        <v>92.683335</v>
      </c>
      <c r="BP12" s="15">
        <v>97.918847999999997</v>
      </c>
      <c r="BQ12" s="15">
        <v>96.27834</v>
      </c>
      <c r="BR12" s="15">
        <v>91.666554000000005</v>
      </c>
      <c r="BS12" s="15"/>
      <c r="BT12" s="15"/>
      <c r="BU12" s="15"/>
      <c r="BV12" s="15"/>
      <c r="BW12" s="15"/>
      <c r="BX12" s="15"/>
      <c r="BY12" s="15"/>
      <c r="BZ12" s="15"/>
      <c r="CA12" s="15"/>
      <c r="CB12" s="15"/>
      <c r="CC12" s="15"/>
      <c r="CD12" s="15"/>
      <c r="CE12" s="15"/>
      <c r="CF12" s="15"/>
      <c r="CG12" s="15"/>
    </row>
    <row r="13" spans="1:85" x14ac:dyDescent="0.2">
      <c r="A13" s="15">
        <v>66.368497000000005</v>
      </c>
      <c r="B13" s="15">
        <v>78.626232000000002</v>
      </c>
      <c r="C13" s="15">
        <v>82.648426000000001</v>
      </c>
      <c r="D13" s="15">
        <v>86.622938000000005</v>
      </c>
      <c r="E13" s="15">
        <v>72.563640000000007</v>
      </c>
      <c r="F13" s="15">
        <v>82.570828000000006</v>
      </c>
      <c r="G13" s="15">
        <v>72.289168000000004</v>
      </c>
      <c r="H13" s="15">
        <v>81.486160999999996</v>
      </c>
      <c r="I13" s="15">
        <v>77.274857999999995</v>
      </c>
      <c r="J13" s="15">
        <v>79.977543999999995</v>
      </c>
      <c r="K13" s="15">
        <v>81.546094999999994</v>
      </c>
      <c r="L13" s="15">
        <v>80.580359999999999</v>
      </c>
      <c r="M13" s="15">
        <v>81.807124999999999</v>
      </c>
      <c r="N13" s="15">
        <v>84.915953000000002</v>
      </c>
      <c r="O13" s="15">
        <v>87.209301999999994</v>
      </c>
      <c r="P13" s="15">
        <v>59.159053999999998</v>
      </c>
      <c r="Q13" s="15">
        <v>70.363994000000005</v>
      </c>
      <c r="R13" s="15">
        <v>84.434332999999995</v>
      </c>
      <c r="S13" s="15">
        <v>80.673705999999996</v>
      </c>
      <c r="T13" s="15">
        <v>76.624829000000005</v>
      </c>
      <c r="U13" s="15">
        <v>82.322057999999998</v>
      </c>
      <c r="V13" s="15">
        <v>90.043378000000004</v>
      </c>
      <c r="W13" s="15">
        <v>82.939077999999995</v>
      </c>
      <c r="X13" s="15">
        <v>89.853958000000006</v>
      </c>
      <c r="Y13" s="15">
        <v>78.101868999999994</v>
      </c>
      <c r="Z13" s="15">
        <v>77.476651000000004</v>
      </c>
      <c r="AA13" s="15"/>
      <c r="AB13" s="15"/>
      <c r="AC13" s="15"/>
      <c r="AD13" s="15"/>
      <c r="AE13" s="15"/>
      <c r="AF13" s="15"/>
      <c r="AG13" s="15"/>
      <c r="AH13" s="15"/>
      <c r="AI13" s="15"/>
      <c r="AJ13" s="15"/>
      <c r="AK13" s="15"/>
      <c r="AL13" s="15"/>
      <c r="AM13" s="15"/>
      <c r="AN13" s="15"/>
      <c r="AO13" s="15"/>
      <c r="AP13" s="15"/>
      <c r="AQ13" s="15"/>
      <c r="AR13" s="15">
        <v>86.161985999999999</v>
      </c>
      <c r="AS13" s="15">
        <v>87.779612999999998</v>
      </c>
      <c r="AT13" s="15">
        <v>80.472161999999997</v>
      </c>
      <c r="AU13" s="15">
        <v>87.546743000000006</v>
      </c>
      <c r="AV13" s="15">
        <v>83.793779000000001</v>
      </c>
      <c r="AW13" s="15">
        <v>82.158482000000006</v>
      </c>
      <c r="AX13" s="15"/>
      <c r="AY13" s="15"/>
      <c r="AZ13" s="15"/>
      <c r="BA13" s="15"/>
      <c r="BB13" s="15"/>
      <c r="BC13" s="15"/>
      <c r="BD13" s="15"/>
      <c r="BE13" s="15"/>
      <c r="BF13" s="15"/>
      <c r="BG13" s="15"/>
      <c r="BH13" s="15"/>
      <c r="BI13" s="15"/>
      <c r="BJ13" s="15"/>
      <c r="BK13" s="15"/>
      <c r="BL13" s="15"/>
      <c r="BM13" s="15">
        <v>84.895043999999999</v>
      </c>
      <c r="BN13" s="15">
        <v>86.978583999999998</v>
      </c>
      <c r="BO13" s="15">
        <v>88.020213999999996</v>
      </c>
      <c r="BP13" s="15">
        <v>90.571377999999996</v>
      </c>
      <c r="BQ13" s="15">
        <v>91.38279</v>
      </c>
      <c r="BR13" s="15">
        <v>85.094804999999994</v>
      </c>
      <c r="BS13" s="15"/>
      <c r="BT13" s="15"/>
      <c r="BU13" s="15"/>
      <c r="BV13" s="15"/>
      <c r="BW13" s="15"/>
      <c r="BX13" s="15"/>
      <c r="BY13" s="15"/>
      <c r="BZ13" s="15"/>
      <c r="CA13" s="15"/>
      <c r="CB13" s="15"/>
      <c r="CC13" s="15"/>
      <c r="CD13" s="15"/>
      <c r="CE13" s="15"/>
      <c r="CF13" s="15"/>
      <c r="CG13" s="15"/>
    </row>
    <row r="14" spans="1:85" x14ac:dyDescent="0.2">
      <c r="A14" s="15">
        <v>72.851348000000002</v>
      </c>
      <c r="B14" s="15">
        <v>70.168722000000002</v>
      </c>
      <c r="C14" s="15">
        <v>75.609435000000005</v>
      </c>
      <c r="D14" s="15">
        <v>78.940218999999999</v>
      </c>
      <c r="E14" s="15">
        <v>67.043212999999994</v>
      </c>
      <c r="F14" s="15">
        <v>74.574950999999999</v>
      </c>
      <c r="G14" s="15">
        <v>66.908101000000002</v>
      </c>
      <c r="H14" s="15">
        <v>73.820632000000003</v>
      </c>
      <c r="I14" s="15">
        <v>76.225301999999999</v>
      </c>
      <c r="J14" s="15">
        <v>75.272411000000005</v>
      </c>
      <c r="K14" s="15">
        <v>75.446560000000005</v>
      </c>
      <c r="L14" s="15">
        <v>74.372031000000007</v>
      </c>
      <c r="M14" s="15">
        <v>76.989160999999996</v>
      </c>
      <c r="N14" s="15">
        <v>78.501641000000006</v>
      </c>
      <c r="O14" s="15">
        <v>78.860894000000002</v>
      </c>
      <c r="P14" s="15">
        <v>52.406865000000003</v>
      </c>
      <c r="Q14" s="15">
        <v>63.947181</v>
      </c>
      <c r="R14" s="15">
        <v>77.619213000000002</v>
      </c>
      <c r="S14" s="15">
        <v>73.9452</v>
      </c>
      <c r="T14" s="15">
        <v>70.484802999999999</v>
      </c>
      <c r="U14" s="15">
        <v>74.500646000000003</v>
      </c>
      <c r="V14" s="15">
        <v>83.050020000000004</v>
      </c>
      <c r="W14" s="15">
        <v>75.889956999999995</v>
      </c>
      <c r="X14" s="15">
        <v>83.172804999999997</v>
      </c>
      <c r="Y14" s="15">
        <v>72.770268000000002</v>
      </c>
      <c r="Z14" s="15">
        <v>71.771628000000007</v>
      </c>
      <c r="AA14" s="15"/>
      <c r="AB14" s="15"/>
      <c r="AC14" s="15"/>
      <c r="AD14" s="15"/>
      <c r="AE14" s="15"/>
      <c r="AF14" s="15"/>
      <c r="AG14" s="15"/>
      <c r="AH14" s="15"/>
      <c r="AI14" s="15"/>
      <c r="AJ14" s="15"/>
      <c r="AK14" s="15"/>
      <c r="AL14" s="15"/>
      <c r="AM14" s="15"/>
      <c r="AN14" s="15"/>
      <c r="AO14" s="15"/>
      <c r="AP14" s="15"/>
      <c r="AQ14" s="15"/>
      <c r="AR14" s="15">
        <v>80.018440999999996</v>
      </c>
      <c r="AS14" s="15">
        <v>80.436307999999997</v>
      </c>
      <c r="AT14" s="15">
        <v>74.054903999999993</v>
      </c>
      <c r="AU14" s="15">
        <v>81.552178999999995</v>
      </c>
      <c r="AV14" s="15">
        <v>76.216286999999994</v>
      </c>
      <c r="AW14" s="15">
        <v>75.978887</v>
      </c>
      <c r="AX14" s="15"/>
      <c r="AY14" s="15"/>
      <c r="AZ14" s="15"/>
      <c r="BA14" s="15"/>
      <c r="BB14" s="15"/>
      <c r="BC14" s="15"/>
      <c r="BD14" s="15"/>
      <c r="BE14" s="15"/>
      <c r="BF14" s="15"/>
      <c r="BG14" s="15"/>
      <c r="BH14" s="15"/>
      <c r="BI14" s="15"/>
      <c r="BJ14" s="15"/>
      <c r="BK14" s="15"/>
      <c r="BL14" s="15"/>
      <c r="BM14" s="15">
        <v>77.381555000000006</v>
      </c>
      <c r="BN14" s="15">
        <v>82.958639000000005</v>
      </c>
      <c r="BO14" s="15">
        <v>81.727204</v>
      </c>
      <c r="BP14" s="15">
        <v>86.477828000000002</v>
      </c>
      <c r="BQ14" s="15">
        <v>84.242960999999994</v>
      </c>
      <c r="BR14" s="15">
        <v>79.508459999999999</v>
      </c>
      <c r="BS14" s="15"/>
      <c r="BT14" s="15"/>
      <c r="BU14" s="15"/>
      <c r="BV14" s="15"/>
      <c r="BW14" s="15"/>
      <c r="BX14" s="15"/>
      <c r="BY14" s="15"/>
      <c r="BZ14" s="15"/>
      <c r="CA14" s="15"/>
      <c r="CB14" s="15"/>
      <c r="CC14" s="15"/>
      <c r="CD14" s="15"/>
      <c r="CE14" s="15"/>
      <c r="CF14" s="15"/>
      <c r="CG14" s="15"/>
    </row>
    <row r="15" spans="1:85" x14ac:dyDescent="0.2">
      <c r="A15" s="15">
        <v>79.441839999999999</v>
      </c>
      <c r="B15" s="15">
        <v>23.801750999999999</v>
      </c>
      <c r="C15" s="15">
        <v>26.50365</v>
      </c>
      <c r="D15" s="15">
        <v>24.790679000000001</v>
      </c>
      <c r="E15" s="15">
        <v>24.238202999999999</v>
      </c>
      <c r="F15" s="15">
        <v>26.269811000000001</v>
      </c>
      <c r="G15" s="15">
        <v>24.473244000000001</v>
      </c>
      <c r="H15" s="15">
        <v>25.183136000000001</v>
      </c>
      <c r="I15" s="15">
        <v>25.708468</v>
      </c>
      <c r="J15" s="15">
        <v>24.767318</v>
      </c>
      <c r="K15" s="15">
        <v>22.856819999999999</v>
      </c>
      <c r="L15" s="15">
        <v>27.492874</v>
      </c>
      <c r="M15" s="15">
        <v>27.453666999999999</v>
      </c>
      <c r="N15" s="15">
        <v>28.410501</v>
      </c>
      <c r="O15" s="15">
        <v>27.280618</v>
      </c>
      <c r="P15" s="15">
        <v>-1.6326270000000001</v>
      </c>
      <c r="Q15" s="15">
        <v>20.986846</v>
      </c>
      <c r="R15" s="15">
        <v>27.877282999999998</v>
      </c>
      <c r="S15" s="15">
        <v>27.170131999999999</v>
      </c>
      <c r="T15" s="15">
        <v>27.867961999999999</v>
      </c>
      <c r="U15" s="15">
        <v>24.213298000000002</v>
      </c>
      <c r="V15" s="15">
        <v>27.716197999999999</v>
      </c>
      <c r="W15" s="15">
        <v>21.377003999999999</v>
      </c>
      <c r="X15" s="15">
        <v>26.632273999999999</v>
      </c>
      <c r="Y15" s="15">
        <v>25.347684000000001</v>
      </c>
      <c r="Z15" s="15">
        <v>25.749770000000002</v>
      </c>
      <c r="AA15" s="15"/>
      <c r="AB15" s="15"/>
      <c r="AC15" s="15"/>
      <c r="AD15" s="15"/>
      <c r="AE15" s="15"/>
      <c r="AF15" s="15"/>
      <c r="AG15" s="15"/>
      <c r="AH15" s="15"/>
      <c r="AI15" s="15"/>
      <c r="AJ15" s="15"/>
      <c r="AK15" s="15"/>
      <c r="AL15" s="15"/>
      <c r="AM15" s="15"/>
      <c r="AN15" s="15"/>
      <c r="AO15" s="15"/>
      <c r="AP15" s="15"/>
      <c r="AQ15" s="15"/>
      <c r="AR15" s="15">
        <v>27.524412999999999</v>
      </c>
      <c r="AS15" s="15">
        <v>28.004297000000001</v>
      </c>
      <c r="AT15" s="15">
        <v>25.246960000000001</v>
      </c>
      <c r="AU15" s="15">
        <v>25.072210999999999</v>
      </c>
      <c r="AV15" s="15">
        <v>25.708376999999999</v>
      </c>
      <c r="AW15" s="15">
        <v>20.474464000000001</v>
      </c>
      <c r="AX15" s="15"/>
      <c r="AY15" s="15"/>
      <c r="AZ15" s="15"/>
      <c r="BA15" s="15"/>
      <c r="BB15" s="15"/>
      <c r="BC15" s="15"/>
      <c r="BD15" s="15"/>
      <c r="BE15" s="15"/>
      <c r="BF15" s="15"/>
      <c r="BG15" s="15"/>
      <c r="BH15" s="15"/>
      <c r="BI15" s="15"/>
      <c r="BJ15" s="15"/>
      <c r="BK15" s="15"/>
      <c r="BL15" s="15"/>
      <c r="BM15" s="15">
        <v>25.31307</v>
      </c>
      <c r="BN15" s="15">
        <v>27.356729000000001</v>
      </c>
      <c r="BO15" s="15">
        <v>25.935017999999999</v>
      </c>
      <c r="BP15" s="15">
        <v>27.400527</v>
      </c>
      <c r="BQ15" s="15">
        <v>26.431640000000002</v>
      </c>
      <c r="BR15" s="15">
        <v>25.858761999999999</v>
      </c>
      <c r="BS15" s="15"/>
      <c r="BT15" s="15"/>
      <c r="BU15" s="15"/>
      <c r="BV15" s="15"/>
      <c r="BW15" s="15"/>
      <c r="BX15" s="15"/>
      <c r="BY15" s="15"/>
      <c r="BZ15" s="15"/>
      <c r="CA15" s="15"/>
      <c r="CB15" s="15"/>
      <c r="CC15" s="15"/>
      <c r="CD15" s="15"/>
      <c r="CE15" s="15"/>
      <c r="CF15" s="15"/>
      <c r="CG15" s="15"/>
    </row>
    <row r="16" spans="1:85" x14ac:dyDescent="0.2">
      <c r="A16" s="15">
        <v>85.918970999999999</v>
      </c>
      <c r="B16" s="15">
        <v>22.304062999999999</v>
      </c>
      <c r="C16" s="15">
        <v>25.423165000000001</v>
      </c>
      <c r="D16" s="15">
        <v>23.417859</v>
      </c>
      <c r="E16" s="15">
        <v>22.426171</v>
      </c>
      <c r="F16" s="15">
        <v>25.166212999999999</v>
      </c>
      <c r="G16" s="15">
        <v>23.733449</v>
      </c>
      <c r="H16" s="15">
        <v>22.757617</v>
      </c>
      <c r="I16" s="15">
        <v>24.368594999999999</v>
      </c>
      <c r="J16" s="15">
        <v>23.393208000000001</v>
      </c>
      <c r="K16" s="15">
        <v>22.664107000000001</v>
      </c>
      <c r="L16" s="15">
        <v>26.981501999999999</v>
      </c>
      <c r="M16" s="15">
        <v>26.992889000000002</v>
      </c>
      <c r="N16" s="15">
        <v>25.416796999999999</v>
      </c>
      <c r="O16" s="15">
        <v>27.063434999999998</v>
      </c>
      <c r="P16" s="15">
        <v>-2.3910330000000002</v>
      </c>
      <c r="Q16" s="15">
        <v>21.295645</v>
      </c>
      <c r="R16" s="15">
        <v>27.384428</v>
      </c>
      <c r="S16" s="15">
        <v>25.654160000000001</v>
      </c>
      <c r="T16" s="15">
        <v>24.970756999999999</v>
      </c>
      <c r="U16" s="15">
        <v>23.842984000000001</v>
      </c>
      <c r="V16" s="15">
        <v>30.603522000000002</v>
      </c>
      <c r="W16" s="15">
        <v>21.157851000000001</v>
      </c>
      <c r="X16" s="15">
        <v>26.499172999999999</v>
      </c>
      <c r="Y16" s="15">
        <v>25.109172000000001</v>
      </c>
      <c r="Z16" s="15">
        <v>25.262573</v>
      </c>
      <c r="AA16" s="15"/>
      <c r="AB16" s="15"/>
      <c r="AC16" s="15"/>
      <c r="AD16" s="15"/>
      <c r="AE16" s="15"/>
      <c r="AF16" s="15"/>
      <c r="AG16" s="15"/>
      <c r="AH16" s="15"/>
      <c r="AI16" s="15"/>
      <c r="AJ16" s="15"/>
      <c r="AK16" s="15"/>
      <c r="AL16" s="15"/>
      <c r="AM16" s="15"/>
      <c r="AN16" s="15"/>
      <c r="AO16" s="15"/>
      <c r="AP16" s="15"/>
      <c r="AQ16" s="15"/>
      <c r="AR16" s="15">
        <v>26.467355000000001</v>
      </c>
      <c r="AS16" s="15">
        <v>26.894016000000001</v>
      </c>
      <c r="AT16" s="15">
        <v>25.112202</v>
      </c>
      <c r="AU16" s="15">
        <v>25.97954</v>
      </c>
      <c r="AV16" s="15">
        <v>25.186793000000002</v>
      </c>
      <c r="AW16" s="15">
        <v>22.148237000000002</v>
      </c>
      <c r="AX16" s="15"/>
      <c r="AY16" s="15"/>
      <c r="AZ16" s="15"/>
      <c r="BA16" s="15"/>
      <c r="BB16" s="15"/>
      <c r="BC16" s="15"/>
      <c r="BD16" s="15"/>
      <c r="BE16" s="15"/>
      <c r="BF16" s="15"/>
      <c r="BG16" s="15"/>
      <c r="BH16" s="15"/>
      <c r="BI16" s="15"/>
      <c r="BJ16" s="15"/>
      <c r="BK16" s="15"/>
      <c r="BL16" s="15"/>
      <c r="BM16" s="15">
        <v>24.867083000000001</v>
      </c>
      <c r="BN16" s="15">
        <v>26.246832999999999</v>
      </c>
      <c r="BO16" s="15">
        <v>25.241157999999999</v>
      </c>
      <c r="BP16" s="15">
        <v>24.421932999999999</v>
      </c>
      <c r="BQ16" s="15">
        <v>26.105432</v>
      </c>
      <c r="BR16" s="15">
        <v>26.304701000000001</v>
      </c>
      <c r="BS16" s="15"/>
      <c r="BT16" s="15"/>
      <c r="BU16" s="15"/>
      <c r="BV16" s="15"/>
      <c r="BW16" s="15"/>
      <c r="BX16" s="15"/>
      <c r="BY16" s="15"/>
      <c r="BZ16" s="15"/>
      <c r="CA16" s="15"/>
      <c r="CB16" s="15"/>
      <c r="CC16" s="15"/>
      <c r="CD16" s="15"/>
      <c r="CE16" s="15"/>
      <c r="CF16" s="15"/>
      <c r="CG16" s="15"/>
    </row>
    <row r="17" spans="1:85" x14ac:dyDescent="0.2">
      <c r="A17" s="15">
        <v>92.403642000000005</v>
      </c>
      <c r="B17" s="15">
        <v>21.996873000000001</v>
      </c>
      <c r="C17" s="15">
        <v>24.389842000000002</v>
      </c>
      <c r="D17" s="15">
        <v>22.320011999999998</v>
      </c>
      <c r="E17" s="15">
        <v>21.764278999999998</v>
      </c>
      <c r="F17" s="15">
        <v>24.317668000000001</v>
      </c>
      <c r="G17" s="15">
        <v>22.436980999999999</v>
      </c>
      <c r="H17" s="15">
        <v>21.792928</v>
      </c>
      <c r="I17" s="15">
        <v>23.190605000000001</v>
      </c>
      <c r="J17" s="15">
        <v>22.869219000000001</v>
      </c>
      <c r="K17" s="15">
        <v>22.112743999999999</v>
      </c>
      <c r="L17" s="15">
        <v>24.931847000000001</v>
      </c>
      <c r="M17" s="15">
        <v>25.431750000000001</v>
      </c>
      <c r="N17" s="15">
        <v>24.286203</v>
      </c>
      <c r="O17" s="15">
        <v>25.634910000000001</v>
      </c>
      <c r="P17" s="15">
        <v>-3.1856589999999998</v>
      </c>
      <c r="Q17" s="15">
        <v>18.704798</v>
      </c>
      <c r="R17" s="15">
        <v>25.565949</v>
      </c>
      <c r="S17" s="15">
        <v>25.250073</v>
      </c>
      <c r="T17" s="15">
        <v>23.29767</v>
      </c>
      <c r="U17" s="15">
        <v>23.230183</v>
      </c>
      <c r="V17" s="15">
        <v>29.944984999999999</v>
      </c>
      <c r="W17" s="15">
        <v>20.55097</v>
      </c>
      <c r="X17" s="15">
        <v>25.119471000000001</v>
      </c>
      <c r="Y17" s="15">
        <v>23.805634000000001</v>
      </c>
      <c r="Z17" s="15">
        <v>24.640433000000002</v>
      </c>
      <c r="AA17" s="15"/>
      <c r="AB17" s="15"/>
      <c r="AC17" s="15"/>
      <c r="AD17" s="15"/>
      <c r="AE17" s="15"/>
      <c r="AF17" s="15"/>
      <c r="AG17" s="15"/>
      <c r="AH17" s="15"/>
      <c r="AI17" s="15"/>
      <c r="AJ17" s="15"/>
      <c r="AK17" s="15"/>
      <c r="AL17" s="15"/>
      <c r="AM17" s="15"/>
      <c r="AN17" s="15"/>
      <c r="AO17" s="15"/>
      <c r="AP17" s="15"/>
      <c r="AQ17" s="15"/>
      <c r="AR17" s="15">
        <v>25.429521999999999</v>
      </c>
      <c r="AS17" s="15">
        <v>27.145538999999999</v>
      </c>
      <c r="AT17" s="15">
        <v>23.511627000000001</v>
      </c>
      <c r="AU17" s="15">
        <v>24.588291999999999</v>
      </c>
      <c r="AV17" s="15">
        <v>24.301017999999999</v>
      </c>
      <c r="AW17" s="15">
        <v>20.717490000000002</v>
      </c>
      <c r="AX17" s="15"/>
      <c r="AY17" s="15"/>
      <c r="AZ17" s="15"/>
      <c r="BA17" s="15"/>
      <c r="BB17" s="15"/>
      <c r="BC17" s="15"/>
      <c r="BD17" s="15"/>
      <c r="BE17" s="15"/>
      <c r="BF17" s="15"/>
      <c r="BG17" s="15"/>
      <c r="BH17" s="15"/>
      <c r="BI17" s="15"/>
      <c r="BJ17" s="15"/>
      <c r="BK17" s="15"/>
      <c r="BL17" s="15"/>
      <c r="BM17" s="15">
        <v>23.582165</v>
      </c>
      <c r="BN17" s="15">
        <v>25.047637999999999</v>
      </c>
      <c r="BO17" s="15">
        <v>25.811491</v>
      </c>
      <c r="BP17" s="15">
        <v>25.450702</v>
      </c>
      <c r="BQ17" s="15">
        <v>24.473922999999999</v>
      </c>
      <c r="BR17" s="15">
        <v>25.428574000000001</v>
      </c>
      <c r="BS17" s="15"/>
      <c r="BT17" s="15"/>
      <c r="BU17" s="15"/>
      <c r="BV17" s="15"/>
      <c r="BW17" s="15"/>
      <c r="BX17" s="15"/>
      <c r="BY17" s="15"/>
      <c r="BZ17" s="15"/>
      <c r="CA17" s="15"/>
      <c r="CB17" s="15"/>
      <c r="CC17" s="15"/>
      <c r="CD17" s="15"/>
      <c r="CE17" s="15"/>
      <c r="CF17" s="15"/>
      <c r="CG17" s="15"/>
    </row>
    <row r="18" spans="1:85" x14ac:dyDescent="0.2">
      <c r="A18" s="15"/>
      <c r="B18" s="15"/>
      <c r="C18" s="15"/>
      <c r="D18" s="15"/>
      <c r="E18" s="15"/>
      <c r="F18" s="15"/>
      <c r="G18" s="15"/>
      <c r="H18" s="15"/>
      <c r="I18" s="15"/>
      <c r="J18" s="15"/>
      <c r="K18" s="15"/>
      <c r="L18" s="15"/>
      <c r="M18" s="15"/>
      <c r="N18" s="15"/>
      <c r="O18" s="15"/>
      <c r="P18" s="15"/>
      <c r="Q18" s="15"/>
      <c r="R18" s="15"/>
      <c r="S18" s="15"/>
      <c r="T18" s="15"/>
      <c r="U18" s="15"/>
      <c r="V18" s="15"/>
      <c r="W18" s="15"/>
      <c r="X18" s="15"/>
      <c r="Y18" s="15"/>
      <c r="Z18" s="15"/>
      <c r="AA18" s="15"/>
      <c r="AB18" s="15"/>
      <c r="AC18" s="15"/>
      <c r="AD18" s="15"/>
      <c r="AE18" s="15"/>
      <c r="AF18" s="15"/>
      <c r="AG18" s="15"/>
      <c r="AH18" s="15"/>
      <c r="AI18" s="15"/>
      <c r="AJ18" s="15"/>
      <c r="AK18" s="15"/>
      <c r="AL18" s="15"/>
      <c r="AM18" s="15"/>
      <c r="AN18" s="15"/>
      <c r="AO18" s="15"/>
      <c r="AP18" s="15"/>
      <c r="AQ18" s="15"/>
      <c r="AR18" s="15"/>
      <c r="AS18" s="15"/>
      <c r="AT18" s="15"/>
      <c r="AU18" s="15"/>
      <c r="AV18" s="15"/>
      <c r="AW18" s="15"/>
      <c r="AX18" s="15"/>
      <c r="AY18" s="15"/>
      <c r="AZ18" s="15"/>
      <c r="BA18" s="15"/>
      <c r="BB18" s="15"/>
      <c r="BC18" s="15"/>
      <c r="BD18" s="15"/>
      <c r="BE18" s="15"/>
      <c r="BF18" s="15"/>
      <c r="BG18" s="15"/>
      <c r="BH18" s="15"/>
      <c r="BI18" s="15"/>
      <c r="BJ18" s="15"/>
      <c r="BK18" s="15"/>
      <c r="BL18" s="15"/>
      <c r="BM18" s="15"/>
      <c r="BN18" s="15"/>
      <c r="BO18" s="15"/>
      <c r="BP18" s="15"/>
      <c r="BQ18" s="15"/>
      <c r="BR18" s="15"/>
      <c r="BS18" s="15"/>
      <c r="BT18" s="15"/>
      <c r="BU18" s="15"/>
      <c r="BV18" s="15"/>
      <c r="BW18" s="15"/>
      <c r="BX18" s="15"/>
      <c r="BY18" s="15"/>
      <c r="BZ18" s="15"/>
      <c r="CA18" s="15"/>
      <c r="CB18" s="15"/>
      <c r="CC18" s="15"/>
      <c r="CD18" s="15"/>
      <c r="CE18" s="15"/>
      <c r="CF18" s="15"/>
      <c r="CG18" s="15"/>
    </row>
    <row r="19" spans="1:85" x14ac:dyDescent="0.2">
      <c r="A19" s="15"/>
      <c r="B19" s="15"/>
      <c r="C19" s="15"/>
      <c r="D19" s="15"/>
      <c r="E19" s="15"/>
      <c r="F19" s="15"/>
      <c r="G19" s="15"/>
      <c r="H19" s="15"/>
      <c r="I19" s="15"/>
      <c r="J19" s="15"/>
      <c r="K19" s="15"/>
      <c r="L19" s="15"/>
      <c r="M19" s="15"/>
      <c r="N19" s="15"/>
      <c r="O19" s="15"/>
      <c r="P19" s="15"/>
      <c r="Q19" s="15"/>
      <c r="R19" s="15"/>
      <c r="S19" s="15"/>
      <c r="T19" s="15"/>
      <c r="U19" s="15"/>
      <c r="V19" s="15"/>
      <c r="W19" s="15"/>
      <c r="X19" s="15"/>
      <c r="Y19" s="15"/>
      <c r="Z19" s="15"/>
      <c r="AA19" s="15"/>
      <c r="AB19" s="15"/>
      <c r="AC19" s="15"/>
      <c r="AD19" s="15"/>
      <c r="AE19" s="15"/>
      <c r="AF19" s="15"/>
      <c r="AG19" s="15"/>
      <c r="AH19" s="15"/>
      <c r="AI19" s="15"/>
      <c r="AJ19" s="15"/>
      <c r="AK19" s="15"/>
      <c r="AL19" s="15"/>
      <c r="AM19" s="15"/>
      <c r="AN19" s="15"/>
      <c r="AO19" s="15"/>
      <c r="AP19" s="15"/>
      <c r="AQ19" s="15"/>
      <c r="AR19" s="15"/>
      <c r="AS19" s="15"/>
      <c r="AT19" s="15"/>
      <c r="AU19" s="15"/>
      <c r="AV19" s="15"/>
      <c r="AW19" s="15"/>
      <c r="AX19" s="15"/>
      <c r="AY19" s="15"/>
      <c r="AZ19" s="15"/>
      <c r="BA19" s="15"/>
      <c r="BB19" s="15"/>
      <c r="BC19" s="15"/>
      <c r="BD19" s="15"/>
      <c r="BE19" s="15"/>
      <c r="BF19" s="15"/>
      <c r="BG19" s="15"/>
      <c r="BH19" s="15"/>
      <c r="BI19" s="15"/>
      <c r="BJ19" s="15"/>
      <c r="BK19" s="15"/>
      <c r="BL19" s="15"/>
      <c r="BM19" s="15"/>
      <c r="BN19" s="15"/>
      <c r="BO19" s="15"/>
      <c r="BP19" s="15"/>
      <c r="BQ19" s="15"/>
      <c r="BR19" s="15"/>
      <c r="BS19" s="15"/>
      <c r="BT19" s="15"/>
      <c r="BU19" s="15"/>
      <c r="BV19" s="15"/>
      <c r="BW19" s="15"/>
      <c r="BX19" s="15"/>
      <c r="BY19" s="15"/>
      <c r="BZ19" s="15"/>
      <c r="CA19" s="15"/>
      <c r="CB19" s="15"/>
      <c r="CC19" s="15"/>
      <c r="CD19" s="15"/>
      <c r="CE19" s="15"/>
      <c r="CF19" s="15"/>
      <c r="CG19" s="15"/>
    </row>
  </sheetData>
  <mergeCells count="4">
    <mergeCell ref="B1:V1"/>
    <mergeCell ref="W1:AQ1"/>
    <mergeCell ref="AR1:BL1"/>
    <mergeCell ref="BM1:CG1"/>
  </mergeCells>
  <phoneticPr fontId="14"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1487FF-4927-4C4F-A1B6-E623A527AACD}">
  <dimension ref="A1:M21"/>
  <sheetViews>
    <sheetView workbookViewId="0">
      <selection activeCell="E19" sqref="E19"/>
    </sheetView>
  </sheetViews>
  <sheetFormatPr baseColWidth="10" defaultRowHeight="16" x14ac:dyDescent="0.2"/>
  <sheetData>
    <row r="1" spans="1:13" x14ac:dyDescent="0.2">
      <c r="B1" s="16" t="s">
        <v>279</v>
      </c>
      <c r="C1" s="16" t="s">
        <v>280</v>
      </c>
      <c r="D1" s="16" t="s">
        <v>281</v>
      </c>
      <c r="E1" s="16" t="s">
        <v>282</v>
      </c>
      <c r="F1" s="16" t="s">
        <v>283</v>
      </c>
      <c r="G1" s="16" t="s">
        <v>284</v>
      </c>
      <c r="H1" s="16" t="s">
        <v>285</v>
      </c>
      <c r="I1" s="16" t="s">
        <v>286</v>
      </c>
      <c r="J1" s="16" t="s">
        <v>287</v>
      </c>
      <c r="K1" s="16" t="s">
        <v>288</v>
      </c>
      <c r="L1" s="16" t="s">
        <v>289</v>
      </c>
      <c r="M1" s="16" t="s">
        <v>290</v>
      </c>
    </row>
    <row r="2" spans="1:13" x14ac:dyDescent="0.2">
      <c r="A2" t="s">
        <v>291</v>
      </c>
      <c r="B2" s="15">
        <v>92.711670999999996</v>
      </c>
      <c r="C2" s="15">
        <v>91.617908</v>
      </c>
      <c r="D2" s="15">
        <v>95.144182000000001</v>
      </c>
      <c r="E2" s="15">
        <v>97.477536000000001</v>
      </c>
      <c r="F2" s="15">
        <v>99.033313000000007</v>
      </c>
      <c r="G2" s="15">
        <v>68.530333999999996</v>
      </c>
      <c r="H2" s="15">
        <v>69.254954999999995</v>
      </c>
      <c r="I2" s="15">
        <v>33.644782999999997</v>
      </c>
      <c r="J2" s="15">
        <v>24.957668999999999</v>
      </c>
      <c r="K2" s="15">
        <v>24.892872000000001</v>
      </c>
      <c r="L2" s="15">
        <v>24.037167</v>
      </c>
      <c r="M2" s="15">
        <v>23.424337999999999</v>
      </c>
    </row>
    <row r="3" spans="1:13" x14ac:dyDescent="0.2">
      <c r="A3" t="s">
        <v>255</v>
      </c>
      <c r="B3" s="15">
        <v>94.576796000000002</v>
      </c>
      <c r="C3" s="15">
        <v>96.387242999999998</v>
      </c>
      <c r="D3" s="15">
        <v>99.009018999999995</v>
      </c>
      <c r="E3" s="15">
        <v>102.07764</v>
      </c>
      <c r="F3" s="15">
        <v>104.123417</v>
      </c>
      <c r="G3" s="15">
        <v>76.768074999999996</v>
      </c>
      <c r="H3" s="15">
        <v>62.458523999999997</v>
      </c>
      <c r="I3" s="15">
        <v>54.785243000000001</v>
      </c>
      <c r="J3" s="15">
        <v>26.853161</v>
      </c>
      <c r="K3" s="15">
        <v>24.329286</v>
      </c>
      <c r="L3" s="15">
        <v>28.742415999999999</v>
      </c>
      <c r="M3" s="15">
        <v>25.229664</v>
      </c>
    </row>
    <row r="4" spans="1:13" x14ac:dyDescent="0.2">
      <c r="A4" t="s">
        <v>256</v>
      </c>
      <c r="B4" s="15">
        <v>95.352418999999998</v>
      </c>
      <c r="C4" s="15">
        <v>91.304643999999996</v>
      </c>
      <c r="D4" s="15">
        <v>92.284892999999997</v>
      </c>
      <c r="E4" s="15">
        <v>99.401900999999995</v>
      </c>
      <c r="F4" s="15">
        <v>103.34764699999999</v>
      </c>
      <c r="G4" s="15">
        <v>77.074549000000005</v>
      </c>
      <c r="H4" s="15">
        <v>60.310588000000003</v>
      </c>
      <c r="I4" s="15">
        <v>33.563935999999998</v>
      </c>
      <c r="J4" s="15">
        <v>36.403551999999998</v>
      </c>
      <c r="K4" s="15">
        <v>22.776433999999998</v>
      </c>
      <c r="L4" s="15">
        <v>22.493483000000001</v>
      </c>
      <c r="M4" s="15">
        <v>21.676113999999998</v>
      </c>
    </row>
    <row r="5" spans="1:13" x14ac:dyDescent="0.2">
      <c r="A5" t="s">
        <v>257</v>
      </c>
      <c r="B5" s="15">
        <v>90.786281000000002</v>
      </c>
      <c r="C5" s="15">
        <v>89.203632999999996</v>
      </c>
      <c r="D5" s="15">
        <v>96.259940999999998</v>
      </c>
      <c r="E5" s="15">
        <v>103.746916</v>
      </c>
      <c r="F5" s="15">
        <v>93.328423000000001</v>
      </c>
      <c r="G5" s="15">
        <v>71.250069999999994</v>
      </c>
      <c r="H5" s="15">
        <v>69.545970999999994</v>
      </c>
      <c r="I5" s="15">
        <v>46.304918999999998</v>
      </c>
      <c r="J5" s="15">
        <v>24.376778000000002</v>
      </c>
      <c r="K5" s="15"/>
      <c r="L5" s="15">
        <v>20.796652999999999</v>
      </c>
      <c r="M5" s="15">
        <v>21.422843</v>
      </c>
    </row>
    <row r="6" spans="1:13" x14ac:dyDescent="0.2">
      <c r="A6" t="s">
        <v>258</v>
      </c>
      <c r="B6" s="15">
        <v>94.847834000000006</v>
      </c>
      <c r="C6" s="15"/>
      <c r="D6" s="15">
        <v>91.354614999999995</v>
      </c>
      <c r="E6" s="15">
        <v>101.90842600000001</v>
      </c>
      <c r="F6" s="15">
        <v>100.110461</v>
      </c>
      <c r="G6" s="15">
        <v>71.436385000000001</v>
      </c>
      <c r="H6" s="15"/>
      <c r="I6" s="15">
        <v>35.316521999999999</v>
      </c>
      <c r="J6" s="15"/>
      <c r="K6" s="15"/>
      <c r="L6" s="15"/>
      <c r="M6" s="15">
        <v>23.220500999999999</v>
      </c>
    </row>
    <row r="7" spans="1:13" x14ac:dyDescent="0.2">
      <c r="A7" t="s">
        <v>259</v>
      </c>
      <c r="B7" s="15">
        <v>91.290817000000004</v>
      </c>
      <c r="C7" s="15"/>
      <c r="D7" s="15">
        <v>94.408242000000001</v>
      </c>
      <c r="E7" s="15">
        <v>98.078014999999994</v>
      </c>
      <c r="F7" s="15">
        <v>100.463655</v>
      </c>
      <c r="G7" s="15">
        <v>73.828942999999995</v>
      </c>
      <c r="H7" s="15"/>
      <c r="I7" s="15"/>
      <c r="J7" s="15"/>
      <c r="K7" s="15"/>
      <c r="L7" s="15"/>
      <c r="M7" s="15">
        <v>22.983599000000002</v>
      </c>
    </row>
    <row r="8" spans="1:13" x14ac:dyDescent="0.2">
      <c r="A8" t="s">
        <v>260</v>
      </c>
      <c r="B8" s="15">
        <v>93.372909000000007</v>
      </c>
      <c r="C8" s="15"/>
      <c r="D8" s="15"/>
      <c r="E8" s="15"/>
      <c r="F8" s="15"/>
      <c r="G8" s="15"/>
      <c r="H8" s="15"/>
      <c r="I8" s="15"/>
      <c r="J8" s="15"/>
      <c r="K8" s="15"/>
      <c r="L8" s="15"/>
      <c r="M8" s="15"/>
    </row>
    <row r="9" spans="1:13" x14ac:dyDescent="0.2">
      <c r="A9" t="s">
        <v>261</v>
      </c>
      <c r="B9" s="15">
        <v>95.477903999999995</v>
      </c>
      <c r="C9" s="15"/>
      <c r="D9" s="15"/>
      <c r="E9" s="15"/>
      <c r="F9" s="15"/>
      <c r="G9" s="15"/>
      <c r="H9" s="15"/>
      <c r="I9" s="15"/>
      <c r="J9" s="15"/>
      <c r="K9" s="15"/>
      <c r="L9" s="15"/>
      <c r="M9" s="15"/>
    </row>
    <row r="10" spans="1:13" x14ac:dyDescent="0.2">
      <c r="A10" t="s">
        <v>262</v>
      </c>
      <c r="B10" s="15">
        <v>96.965177999999995</v>
      </c>
      <c r="C10" s="15"/>
      <c r="D10" s="15"/>
      <c r="E10" s="15"/>
      <c r="F10" s="15"/>
      <c r="G10" s="15"/>
      <c r="H10" s="15"/>
      <c r="I10" s="15"/>
      <c r="J10" s="15"/>
      <c r="K10" s="15"/>
      <c r="L10" s="15"/>
      <c r="M10" s="15"/>
    </row>
    <row r="11" spans="1:13" x14ac:dyDescent="0.2">
      <c r="A11" t="s">
        <v>263</v>
      </c>
      <c r="B11" s="15">
        <v>92.558003999999997</v>
      </c>
      <c r="C11" s="15"/>
      <c r="D11" s="15"/>
      <c r="E11" s="15"/>
      <c r="F11" s="15"/>
      <c r="G11" s="15"/>
      <c r="H11" s="15"/>
      <c r="I11" s="15"/>
      <c r="J11" s="15"/>
      <c r="K11" s="15"/>
      <c r="L11" s="15"/>
      <c r="M11" s="15"/>
    </row>
    <row r="12" spans="1:13" x14ac:dyDescent="0.2">
      <c r="A12" t="s">
        <v>264</v>
      </c>
      <c r="B12" s="15">
        <v>94.126491999999999</v>
      </c>
      <c r="C12" s="15"/>
      <c r="D12" s="15"/>
      <c r="E12" s="15"/>
      <c r="F12" s="15"/>
      <c r="G12" s="15"/>
      <c r="H12" s="15"/>
      <c r="I12" s="15"/>
      <c r="J12" s="15"/>
      <c r="K12" s="15"/>
      <c r="L12" s="15"/>
      <c r="M12" s="15"/>
    </row>
    <row r="13" spans="1:13" x14ac:dyDescent="0.2">
      <c r="A13" t="s">
        <v>265</v>
      </c>
      <c r="B13" s="15">
        <v>93.481373000000005</v>
      </c>
      <c r="C13" s="15"/>
      <c r="D13" s="15"/>
      <c r="E13" s="15"/>
      <c r="F13" s="15"/>
      <c r="G13" s="15"/>
      <c r="H13" s="15"/>
      <c r="I13" s="15"/>
      <c r="J13" s="15"/>
      <c r="K13" s="15"/>
      <c r="L13" s="15"/>
      <c r="M13" s="15"/>
    </row>
    <row r="14" spans="1:13" x14ac:dyDescent="0.2">
      <c r="A14" t="s">
        <v>266</v>
      </c>
      <c r="B14" s="15">
        <v>92.831346999999994</v>
      </c>
      <c r="C14" s="15"/>
      <c r="D14" s="15"/>
      <c r="E14" s="15"/>
      <c r="F14" s="15"/>
      <c r="G14" s="15"/>
      <c r="H14" s="15"/>
      <c r="I14" s="15"/>
      <c r="J14" s="15"/>
      <c r="K14" s="15"/>
      <c r="L14" s="15"/>
      <c r="M14" s="15"/>
    </row>
    <row r="15" spans="1:13" x14ac:dyDescent="0.2">
      <c r="A15" t="s">
        <v>267</v>
      </c>
      <c r="B15" s="15">
        <v>94.522087999999997</v>
      </c>
      <c r="C15" s="15"/>
      <c r="D15" s="15"/>
      <c r="E15" s="15"/>
      <c r="F15" s="15"/>
      <c r="G15" s="15"/>
      <c r="H15" s="15"/>
      <c r="I15" s="15"/>
      <c r="J15" s="15"/>
      <c r="K15" s="15"/>
      <c r="L15" s="15"/>
      <c r="M15" s="15"/>
    </row>
    <row r="16" spans="1:13" x14ac:dyDescent="0.2">
      <c r="A16" t="s">
        <v>268</v>
      </c>
      <c r="B16" s="15">
        <v>69.972003999999998</v>
      </c>
      <c r="C16" s="15"/>
      <c r="D16" s="15"/>
      <c r="E16" s="15"/>
      <c r="F16" s="15"/>
      <c r="G16" s="15"/>
      <c r="H16" s="15"/>
      <c r="I16" s="15"/>
      <c r="J16" s="15"/>
      <c r="K16" s="15"/>
      <c r="L16" s="15"/>
      <c r="M16" s="15"/>
    </row>
    <row r="17" spans="1:13" x14ac:dyDescent="0.2">
      <c r="A17" t="s">
        <v>269</v>
      </c>
      <c r="B17" s="15">
        <v>86.367127999999994</v>
      </c>
      <c r="C17" s="15"/>
      <c r="D17" s="15"/>
      <c r="E17" s="15"/>
      <c r="F17" s="15"/>
      <c r="G17" s="15"/>
      <c r="H17" s="15"/>
      <c r="I17" s="15"/>
      <c r="J17" s="15"/>
      <c r="K17" s="15"/>
      <c r="L17" s="15"/>
      <c r="M17" s="15"/>
    </row>
    <row r="18" spans="1:13" x14ac:dyDescent="0.2">
      <c r="A18" t="s">
        <v>270</v>
      </c>
      <c r="B18" s="15">
        <v>95.008762000000004</v>
      </c>
      <c r="C18" s="15"/>
      <c r="D18" s="15"/>
      <c r="E18" s="15"/>
      <c r="F18" s="15"/>
      <c r="G18" s="15"/>
      <c r="H18" s="15"/>
      <c r="I18" s="15"/>
      <c r="J18" s="15"/>
      <c r="K18" s="15"/>
      <c r="L18" s="15"/>
      <c r="M18" s="15"/>
    </row>
    <row r="19" spans="1:13" x14ac:dyDescent="0.2">
      <c r="A19" t="s">
        <v>271</v>
      </c>
      <c r="B19" s="15">
        <v>90.152714000000003</v>
      </c>
      <c r="C19" s="15"/>
      <c r="D19" s="15"/>
      <c r="E19" s="15"/>
      <c r="F19" s="15"/>
      <c r="G19" s="15"/>
      <c r="H19" s="15"/>
      <c r="I19" s="15"/>
      <c r="J19" s="15"/>
      <c r="K19" s="15"/>
      <c r="L19" s="15"/>
      <c r="M19" s="15"/>
    </row>
    <row r="20" spans="1:13" x14ac:dyDescent="0.2">
      <c r="A20" t="s">
        <v>272</v>
      </c>
      <c r="B20" s="15">
        <v>93.186369999999997</v>
      </c>
      <c r="C20" s="15"/>
      <c r="D20" s="15"/>
      <c r="E20" s="15"/>
      <c r="F20" s="15"/>
      <c r="G20" s="15"/>
      <c r="H20" s="15"/>
      <c r="I20" s="15"/>
      <c r="J20" s="15"/>
      <c r="K20" s="15"/>
      <c r="L20" s="15"/>
      <c r="M20" s="15"/>
    </row>
    <row r="21" spans="1:13" x14ac:dyDescent="0.2">
      <c r="A21" t="s">
        <v>273</v>
      </c>
      <c r="B21" s="15">
        <v>92.792751999999993</v>
      </c>
      <c r="C21" s="15"/>
      <c r="D21" s="15"/>
      <c r="E21" s="15"/>
      <c r="F21" s="15"/>
      <c r="G21" s="15"/>
      <c r="H21" s="15"/>
      <c r="I21" s="15"/>
      <c r="J21" s="15"/>
      <c r="K21" s="15"/>
      <c r="L21" s="15"/>
      <c r="M21" s="15"/>
    </row>
  </sheetData>
  <phoneticPr fontId="1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8</vt:i4>
      </vt:variant>
    </vt:vector>
  </HeadingPairs>
  <TitlesOfParts>
    <vt:vector size="28" baseType="lpstr">
      <vt:lpstr>Figure 1</vt:lpstr>
      <vt:lpstr>Figure 2</vt:lpstr>
      <vt:lpstr>Figure 3A+C</vt:lpstr>
      <vt:lpstr>Figure 3B+C</vt:lpstr>
      <vt:lpstr>Figure 3D</vt:lpstr>
      <vt:lpstr>Figure 4A</vt:lpstr>
      <vt:lpstr>Figure 4B</vt:lpstr>
      <vt:lpstr>Figure 5A</vt:lpstr>
      <vt:lpstr>Figure 5B</vt:lpstr>
      <vt:lpstr>Figure 6A</vt:lpstr>
      <vt:lpstr>Figure 6B</vt:lpstr>
      <vt:lpstr>Figure 6C</vt:lpstr>
      <vt:lpstr>Figure 6D</vt:lpstr>
      <vt:lpstr>Table 1</vt:lpstr>
      <vt:lpstr>Table 2</vt:lpstr>
      <vt:lpstr>Table 3</vt:lpstr>
      <vt:lpstr>Figure S1A</vt:lpstr>
      <vt:lpstr>Figure S1B</vt:lpstr>
      <vt:lpstr>Figure S1C</vt:lpstr>
      <vt:lpstr>Figure S1D</vt:lpstr>
      <vt:lpstr>Figure S2</vt:lpstr>
      <vt:lpstr>Figure S3A</vt:lpstr>
      <vt:lpstr>Figure S3B</vt:lpstr>
      <vt:lpstr>Figure S4A</vt:lpstr>
      <vt:lpstr>Figure S4B</vt:lpstr>
      <vt:lpstr>Figure S5A</vt:lpstr>
      <vt:lpstr>Figure S5B</vt: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xcia Kugathasan</dc:creator>
  <cp:lastModifiedBy>Luxcia Kugathasan</cp:lastModifiedBy>
  <dcterms:created xsi:type="dcterms:W3CDTF">2024-02-07T16:51:13Z</dcterms:created>
  <dcterms:modified xsi:type="dcterms:W3CDTF">2024-04-15T18:15:40Z</dcterms:modified>
</cp:coreProperties>
</file>